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egooda/Documents/1.Research/11.C.dipth_TraDIS/0.Supp_tables/"/>
    </mc:Choice>
  </mc:AlternateContent>
  <xr:revisionPtr revIDLastSave="0" documentId="13_ncr:1_{DDC6D464-C013-374B-8166-0F569A58AC12}" xr6:coauthVersionLast="47" xr6:coauthVersionMax="47" xr10:uidLastSave="{00000000-0000-0000-0000-000000000000}"/>
  <bookViews>
    <workbookView xWindow="11940" yWindow="500" windowWidth="21660" windowHeight="18800" xr2:uid="{3E2B937B-60CA-DB40-9F8E-5D34547B9C35}"/>
  </bookViews>
  <sheets>
    <sheet name="Overview" sheetId="9" r:id="rId1"/>
    <sheet name="F30 homologs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9" l="1"/>
  <c r="B13" i="9" s="1"/>
  <c r="D13" i="9"/>
</calcChain>
</file>

<file path=xl/sharedStrings.xml><?xml version="1.0" encoding="utf-8"?>
<sst xmlns="http://schemas.openxmlformats.org/spreadsheetml/2006/main" count="3863" uniqueCount="1414">
  <si>
    <t>ESS</t>
  </si>
  <si>
    <t>ER</t>
  </si>
  <si>
    <t>query acc.ver</t>
  </si>
  <si>
    <t>subject acc.ver</t>
  </si>
  <si>
    <t>% identity</t>
  </si>
  <si>
    <t>alignment length</t>
  </si>
  <si>
    <t>mismatches</t>
  </si>
  <si>
    <t>gap opens</t>
  </si>
  <si>
    <t>q. start</t>
  </si>
  <si>
    <t>q. end</t>
  </si>
  <si>
    <t>s. start</t>
  </si>
  <si>
    <t>s. end</t>
  </si>
  <si>
    <t>evalue</t>
  </si>
  <si>
    <t>bit score</t>
  </si>
  <si>
    <t>% query coverage per subject</t>
  </si>
  <si>
    <t>cgp_0001</t>
  </si>
  <si>
    <t>cgp_0004</t>
  </si>
  <si>
    <t>cgp_0006</t>
  </si>
  <si>
    <t>cgp_0007</t>
  </si>
  <si>
    <t>cgp_0015</t>
  </si>
  <si>
    <t>cgp_0238</t>
  </si>
  <si>
    <t>cgp_0246</t>
  </si>
  <si>
    <t>cgp_0248</t>
  </si>
  <si>
    <t>cgp_0249</t>
  </si>
  <si>
    <t>cgp_0279</t>
  </si>
  <si>
    <t>cgp_0296</t>
  </si>
  <si>
    <t>cgp_0299</t>
  </si>
  <si>
    <t>cgp_0300</t>
  </si>
  <si>
    <t>cgp_0306</t>
  </si>
  <si>
    <t>cgp_0307</t>
  </si>
  <si>
    <t>cgp_0321</t>
  </si>
  <si>
    <t>cgp_0322</t>
  </si>
  <si>
    <t>cgp_0324</t>
  </si>
  <si>
    <t>cgp_0326</t>
  </si>
  <si>
    <t>cgp_0373</t>
  </si>
  <si>
    <t>cgp_0376</t>
  </si>
  <si>
    <t>cgp_0401</t>
  </si>
  <si>
    <t>cgp_0402</t>
  </si>
  <si>
    <t>cgp_0403</t>
  </si>
  <si>
    <t>cgp_0441</t>
  </si>
  <si>
    <t>cgp_0476</t>
  </si>
  <si>
    <t>cgp_0484</t>
  </si>
  <si>
    <t>cgp_0497</t>
  </si>
  <si>
    <t>cgp_0498</t>
  </si>
  <si>
    <t>cgp_0512</t>
  </si>
  <si>
    <t>cgp_0516</t>
  </si>
  <si>
    <t>cgp_0519</t>
  </si>
  <si>
    <t>cgp_0531</t>
  </si>
  <si>
    <t>cgp_0533</t>
  </si>
  <si>
    <t>cgp_0548</t>
  </si>
  <si>
    <t>cgp_0551</t>
  </si>
  <si>
    <t>cgp_0559</t>
  </si>
  <si>
    <t>cgp_0561</t>
  </si>
  <si>
    <t>cgp_0563</t>
  </si>
  <si>
    <t>cgp_0564</t>
  </si>
  <si>
    <t>cgp_0572</t>
  </si>
  <si>
    <t>cgp_0573</t>
  </si>
  <si>
    <t>cgp_0576</t>
  </si>
  <si>
    <t>cgp_0577</t>
  </si>
  <si>
    <t>cgp_0581</t>
  </si>
  <si>
    <t>cgp_0582</t>
  </si>
  <si>
    <t>cgp_0583</t>
  </si>
  <si>
    <t>cgp_0587</t>
  </si>
  <si>
    <t>cgp_0593</t>
  </si>
  <si>
    <t>cgp_0594</t>
  </si>
  <si>
    <t>cgp_0596</t>
  </si>
  <si>
    <t>cgp_0597</t>
  </si>
  <si>
    <t>cgp_0598</t>
  </si>
  <si>
    <t>cgp_0599</t>
  </si>
  <si>
    <t>cgp_0600</t>
  </si>
  <si>
    <t>cgp_0601</t>
  </si>
  <si>
    <t>cgp_0602</t>
  </si>
  <si>
    <t>cgp_0603</t>
  </si>
  <si>
    <t>cgp_0628</t>
  </si>
  <si>
    <t>cgp_0629</t>
  </si>
  <si>
    <t>cgp_0630</t>
  </si>
  <si>
    <t>cgp_0631</t>
  </si>
  <si>
    <t>cgp_0632</t>
  </si>
  <si>
    <t>cgp_0634</t>
  </si>
  <si>
    <t>cgp_0647</t>
  </si>
  <si>
    <t>cgp_0651</t>
  </si>
  <si>
    <t>cgp_0652</t>
  </si>
  <si>
    <t>cgp_0653</t>
  </si>
  <si>
    <t>cgp_0654</t>
  </si>
  <si>
    <t>cgp_0655</t>
  </si>
  <si>
    <t>cgp_0673</t>
  </si>
  <si>
    <t>cgp_0674</t>
  </si>
  <si>
    <t>cgp_0675</t>
  </si>
  <si>
    <t>cgp_0690</t>
  </si>
  <si>
    <t>cgp_0703</t>
  </si>
  <si>
    <t>cgp_0779</t>
  </si>
  <si>
    <t>cgp_0802</t>
  </si>
  <si>
    <t>cgp_0812</t>
  </si>
  <si>
    <t>cgp_0814</t>
  </si>
  <si>
    <t>cgp_0848</t>
  </si>
  <si>
    <t>cgp_0854</t>
  </si>
  <si>
    <t>cgp_0860</t>
  </si>
  <si>
    <t>cgp_0861</t>
  </si>
  <si>
    <t>cgp_0868</t>
  </si>
  <si>
    <t>cgp_0873</t>
  </si>
  <si>
    <t>cgp_0913</t>
  </si>
  <si>
    <t>cgp_0965</t>
  </si>
  <si>
    <t>cgp_0966</t>
  </si>
  <si>
    <t>cgp_0975</t>
  </si>
  <si>
    <t>cgp_0988</t>
  </si>
  <si>
    <t>cgp_0989</t>
  </si>
  <si>
    <t>cgp_0990</t>
  </si>
  <si>
    <t>cgp_0991</t>
  </si>
  <si>
    <t>cgp_0994</t>
  </si>
  <si>
    <t>cgp_0995</t>
  </si>
  <si>
    <t>cgp_1017</t>
  </si>
  <si>
    <t>cgp_1039</t>
  </si>
  <si>
    <t>cgp_1075</t>
  </si>
  <si>
    <t>cgp_1076</t>
  </si>
  <si>
    <t>cgp_1113</t>
  </si>
  <si>
    <t>cgp_1164</t>
  </si>
  <si>
    <t>cgp_1253</t>
  </si>
  <si>
    <t>cgp_1274</t>
  </si>
  <si>
    <t>cgp_1333</t>
  </si>
  <si>
    <t>cgp_1355</t>
  </si>
  <si>
    <t>cgp_1358</t>
  </si>
  <si>
    <t>cgp_1359</t>
  </si>
  <si>
    <t>cgp_1362</t>
  </si>
  <si>
    <t>cgp_1363</t>
  </si>
  <si>
    <t>cgp_1364</t>
  </si>
  <si>
    <t>cgp_1365</t>
  </si>
  <si>
    <t>cgp_1366</t>
  </si>
  <si>
    <t>cgp_1367</t>
  </si>
  <si>
    <t>cgp_1368</t>
  </si>
  <si>
    <t>cgp_1369</t>
  </si>
  <si>
    <t>cgp_1386</t>
  </si>
  <si>
    <t>cgp_1387</t>
  </si>
  <si>
    <t>cgp_1401</t>
  </si>
  <si>
    <t>cgp_1403</t>
  </si>
  <si>
    <t>cgp_1404</t>
  </si>
  <si>
    <t>cgp_1420</t>
  </si>
  <si>
    <t>cgp_1463</t>
  </si>
  <si>
    <t>cgp_1492</t>
  </si>
  <si>
    <t>cgp_1493</t>
  </si>
  <si>
    <t>cgp_1501</t>
  </si>
  <si>
    <t>cgp_1531</t>
  </si>
  <si>
    <t>cgp_1538</t>
  </si>
  <si>
    <t>cgp_1563</t>
  </si>
  <si>
    <t>cgp_1564</t>
  </si>
  <si>
    <t>cgp_1574</t>
  </si>
  <si>
    <t>cgp_1575</t>
  </si>
  <si>
    <t>cgp_1594</t>
  </si>
  <si>
    <t>cgp_1601</t>
  </si>
  <si>
    <t>cgp_1617</t>
  </si>
  <si>
    <t>cgp_1629</t>
  </si>
  <si>
    <t>cgp_1643</t>
  </si>
  <si>
    <t>cgp_1710</t>
  </si>
  <si>
    <t>cgp_1734</t>
  </si>
  <si>
    <t>cgp_1737</t>
  </si>
  <si>
    <t>cgp_1760</t>
  </si>
  <si>
    <t>cgp_1761</t>
  </si>
  <si>
    <t>cgp_1762</t>
  </si>
  <si>
    <t>cgp_1763</t>
  </si>
  <si>
    <t>cgp_1764</t>
  </si>
  <si>
    <t>cgp_1786</t>
  </si>
  <si>
    <t>cgp_1805</t>
  </si>
  <si>
    <t>cgp_1806</t>
  </si>
  <si>
    <t>cgp_1810</t>
  </si>
  <si>
    <t>cgp_1811</t>
  </si>
  <si>
    <t>cgp_0503</t>
  </si>
  <si>
    <t>cgp_1827</t>
  </si>
  <si>
    <t>cgp_1828</t>
  </si>
  <si>
    <t>cgp_1829</t>
  </si>
  <si>
    <t>cgp_1835</t>
  </si>
  <si>
    <t>cgp_1837</t>
  </si>
  <si>
    <t>cgp_1838</t>
  </si>
  <si>
    <t>cgp_1841</t>
  </si>
  <si>
    <t>cgp_1855</t>
  </si>
  <si>
    <t>cgp_1878</t>
  </si>
  <si>
    <t>cgp_1880</t>
  </si>
  <si>
    <t>cgp_2079</t>
  </si>
  <si>
    <t>cgp_2083</t>
  </si>
  <si>
    <t>cgp_2092</t>
  </si>
  <si>
    <t>cgp_2129</t>
  </si>
  <si>
    <t>cgp_2161</t>
  </si>
  <si>
    <t>cgp_2163</t>
  </si>
  <si>
    <t>cgp_2169</t>
  </si>
  <si>
    <t>cgp_2176</t>
  </si>
  <si>
    <t>cgp_2178</t>
  </si>
  <si>
    <t>cgp_2185</t>
  </si>
  <si>
    <t>cgp_2198</t>
  </si>
  <si>
    <t>cgp_2206</t>
  </si>
  <si>
    <t>cgp_2208</t>
  </si>
  <si>
    <t>cgp_2216</t>
  </si>
  <si>
    <t>cgp_2217</t>
  </si>
  <si>
    <t>cgp_2218</t>
  </si>
  <si>
    <t>cgp_2221</t>
  </si>
  <si>
    <t>cgp_2222</t>
  </si>
  <si>
    <t>cgp_2232</t>
  </si>
  <si>
    <t>cgp_2235</t>
  </si>
  <si>
    <t>cgp_2249</t>
  </si>
  <si>
    <t>cgp_2251</t>
  </si>
  <si>
    <t>cgp_2257</t>
  </si>
  <si>
    <t>cgp_2262</t>
  </si>
  <si>
    <t>cgp_2338</t>
  </si>
  <si>
    <t>cgp_2359</t>
  </si>
  <si>
    <t>cgp_2361</t>
  </si>
  <si>
    <t>cgp_2366</t>
  </si>
  <si>
    <t>cgp_2368</t>
  </si>
  <si>
    <t>cgp_2369</t>
  </si>
  <si>
    <t>cgp_2370</t>
  </si>
  <si>
    <t>cgp_2371</t>
  </si>
  <si>
    <t>cgp_2372</t>
  </si>
  <si>
    <t>cgp_2373</t>
  </si>
  <si>
    <t>cgp_2374</t>
  </si>
  <si>
    <t>cgp_2375</t>
  </si>
  <si>
    <t>cgp_2376</t>
  </si>
  <si>
    <t>cgp_2398</t>
  </si>
  <si>
    <t>cgp_2399</t>
  </si>
  <si>
    <t>cgp_2400</t>
  </si>
  <si>
    <t>cgp_2404</t>
  </si>
  <si>
    <t>cgp_2405</t>
  </si>
  <si>
    <t>cgp_2406</t>
  </si>
  <si>
    <t>cgp_2421</t>
  </si>
  <si>
    <t>cgp_2422</t>
  </si>
  <si>
    <t>cgp_2423</t>
  </si>
  <si>
    <t>cgp_2424</t>
  </si>
  <si>
    <t>cgp_2489</t>
  </si>
  <si>
    <t>cgp_2492</t>
  </si>
  <si>
    <t>cgp_2499</t>
  </si>
  <si>
    <t>cgp_2508</t>
  </si>
  <si>
    <t>cgp_2573</t>
  </si>
  <si>
    <t>cgp_2576</t>
  </si>
  <si>
    <t>cgp_2584</t>
  </si>
  <si>
    <t>cgp_2589</t>
  </si>
  <si>
    <t>cgp_2594</t>
  </si>
  <si>
    <t>cgp_2595</t>
  </si>
  <si>
    <t>cgp_2608</t>
  </si>
  <si>
    <t>cgp_2609</t>
  </si>
  <si>
    <t>cgp_2620</t>
  </si>
  <si>
    <t>cgp_2644</t>
  </si>
  <si>
    <t>cgp_2645</t>
  </si>
  <si>
    <t>cgp_2658</t>
  </si>
  <si>
    <t>cgp_2695</t>
  </si>
  <si>
    <t>cgp_2738</t>
  </si>
  <si>
    <t>cgp_0957</t>
  </si>
  <si>
    <t>cgp_2762</t>
  </si>
  <si>
    <t>cgp_2781</t>
  </si>
  <si>
    <t>cgp_2786</t>
  </si>
  <si>
    <t>cgp_2789</t>
  </si>
  <si>
    <t>cgp_2791</t>
  </si>
  <si>
    <t>cgp_2792</t>
  </si>
  <si>
    <t>cgp_2799</t>
  </si>
  <si>
    <t>cgp_2829</t>
  </si>
  <si>
    <t>cgp_2853</t>
  </si>
  <si>
    <t>cgp_2923</t>
  </si>
  <si>
    <t>cgp_2924</t>
  </si>
  <si>
    <t>cgp_2944</t>
  </si>
  <si>
    <t>cgp_2945</t>
  </si>
  <si>
    <t>cgp_2946</t>
  </si>
  <si>
    <t>cgp_2954</t>
  </si>
  <si>
    <t>cgp_2963</t>
  </si>
  <si>
    <t>cgp_2974</t>
  </si>
  <si>
    <t>cgp_2979</t>
  </si>
  <si>
    <t>cgp_2981</t>
  </si>
  <si>
    <t>cgp_2982</t>
  </si>
  <si>
    <t>cgp_2983</t>
  </si>
  <si>
    <t>cgp_2988</t>
  </si>
  <si>
    <t>cgp_0693</t>
  </si>
  <si>
    <t>cgp_3189</t>
  </si>
  <si>
    <t>cgp_3191</t>
  </si>
  <si>
    <t>cgp_3196</t>
  </si>
  <si>
    <t>cgp_3201</t>
  </si>
  <si>
    <t>cgp_3304</t>
  </si>
  <si>
    <t>cgp_3307</t>
  </si>
  <si>
    <t>cgp_3308</t>
  </si>
  <si>
    <t>cgp_3346</t>
  </si>
  <si>
    <t>cgp_3415</t>
  </si>
  <si>
    <t>cgp_3418</t>
  </si>
  <si>
    <t>cgp_3419</t>
  </si>
  <si>
    <t>cgp_3422</t>
  </si>
  <si>
    <t>cgp_3424</t>
  </si>
  <si>
    <t>cgp_3429</t>
  </si>
  <si>
    <t>cgp_3431</t>
  </si>
  <si>
    <t>cgp_3432</t>
  </si>
  <si>
    <t>Corynebacterium diphtheriae</t>
  </si>
  <si>
    <t>Cglu ess</t>
  </si>
  <si>
    <t xml:space="preserve"> % identity</t>
  </si>
  <si>
    <t xml:space="preserve"> alignment length</t>
  </si>
  <si>
    <t xml:space="preserve"> mismatches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evalue</t>
  </si>
  <si>
    <t xml:space="preserve"> bit score</t>
  </si>
  <si>
    <t xml:space="preserve"> % query coverage per subject</t>
  </si>
  <si>
    <t>Rv0682</t>
  </si>
  <si>
    <t>Rv0705</t>
  </si>
  <si>
    <t>Rv3260c</t>
  </si>
  <si>
    <t>Rv2703</t>
  </si>
  <si>
    <t>Rv2868c</t>
  </si>
  <si>
    <t>Rv1630</t>
  </si>
  <si>
    <t>Rv0685</t>
  </si>
  <si>
    <t>Rv2477c</t>
  </si>
  <si>
    <t>Rv0683</t>
  </si>
  <si>
    <t>Rv0440</t>
  </si>
  <si>
    <t>Rv0704</t>
  </si>
  <si>
    <t>Rv0350</t>
  </si>
  <si>
    <t>Rv3596c</t>
  </si>
  <si>
    <t>Rv0721</t>
  </si>
  <si>
    <t>Rv0707</t>
  </si>
  <si>
    <t>Rv3048c</t>
  </si>
  <si>
    <t>Rv3460c</t>
  </si>
  <si>
    <t>Rv1461</t>
  </si>
  <si>
    <t>Rv0718</t>
  </si>
  <si>
    <t>Rv2839c</t>
  </si>
  <si>
    <t>Rv1297</t>
  </si>
  <si>
    <t>Rv2883c</t>
  </si>
  <si>
    <t>Rv2460c</t>
  </si>
  <si>
    <t>Rv1641</t>
  </si>
  <si>
    <t>Rv2890c</t>
  </si>
  <si>
    <t>Rv3396c</t>
  </si>
  <si>
    <t>Rv3051c</t>
  </si>
  <si>
    <t>Rv3458c</t>
  </si>
  <si>
    <t>Rv0719</t>
  </si>
  <si>
    <t>Rv0667</t>
  </si>
  <si>
    <t>Rv2150c</t>
  </si>
  <si>
    <t>Rv0548c</t>
  </si>
  <si>
    <t>Rv3809c</t>
  </si>
  <si>
    <t>Rv2465c</t>
  </si>
  <si>
    <t>Rv2748c</t>
  </si>
  <si>
    <t>Rv1643</t>
  </si>
  <si>
    <t>Rv3609c</t>
  </si>
  <si>
    <t>Rv3781</t>
  </si>
  <si>
    <t>Rv3418c</t>
  </si>
  <si>
    <t>Rv3457c</t>
  </si>
  <si>
    <t>Rv3011c</t>
  </si>
  <si>
    <t>Rv0684</t>
  </si>
  <si>
    <t>Rv3285</t>
  </si>
  <si>
    <t>Rv0668</t>
  </si>
  <si>
    <t>Rv0810c</t>
  </si>
  <si>
    <t>Rv0363c</t>
  </si>
  <si>
    <t>Rv3248c</t>
  </si>
  <si>
    <t>Rv1310</t>
  </si>
  <si>
    <t>Rv0702</t>
  </si>
  <si>
    <t>Rv0706</t>
  </si>
  <si>
    <t>Rv2457c</t>
  </si>
  <si>
    <t>Rv0006</t>
  </si>
  <si>
    <t>Rv3442c</t>
  </si>
  <si>
    <t>Rv0641</t>
  </si>
  <si>
    <t>Rv1017c</t>
  </si>
  <si>
    <t>Rv1177</t>
  </si>
  <si>
    <t>Rv3105c</t>
  </si>
  <si>
    <t>Rv3240c</t>
  </si>
  <si>
    <t>Rv2534c</t>
  </si>
  <si>
    <t>Rv1475c</t>
  </si>
  <si>
    <t>Rv0710</t>
  </si>
  <si>
    <t>Rv2783c</t>
  </si>
  <si>
    <t>Rv2572c</t>
  </si>
  <si>
    <t>Rv3053c</t>
  </si>
  <si>
    <t>Rv3709c</t>
  </si>
  <si>
    <t>Rv0708</t>
  </si>
  <si>
    <t>Rv0703</t>
  </si>
  <si>
    <t>Rv0005</t>
  </si>
  <si>
    <t>Rv1308</t>
  </si>
  <si>
    <t>Rv2580c</t>
  </si>
  <si>
    <t>Rv2461c</t>
  </si>
  <si>
    <t>Rv2357c</t>
  </si>
  <si>
    <t>Rv3264c</t>
  </si>
  <si>
    <t>Rv0777</t>
  </si>
  <si>
    <t>Rv3834c</t>
  </si>
  <si>
    <t>Rv1463</t>
  </si>
  <si>
    <t>Rv2921c</t>
  </si>
  <si>
    <t>Rv3628</t>
  </si>
  <si>
    <t>Rv3009c</t>
  </si>
  <si>
    <t>Rv1315</t>
  </si>
  <si>
    <t>Rv2218</t>
  </si>
  <si>
    <t>Rv0053</t>
  </si>
  <si>
    <t>Rv0058</t>
  </si>
  <si>
    <t>Rv2540c</t>
  </si>
  <si>
    <t>Rv3443c</t>
  </si>
  <si>
    <t>Rv2178c</t>
  </si>
  <si>
    <t>Rv1110</t>
  </si>
  <si>
    <t>Rv3790</t>
  </si>
  <si>
    <t>Rv2916c</t>
  </si>
  <si>
    <t>Rv1392</t>
  </si>
  <si>
    <t>Rv0701</t>
  </si>
  <si>
    <t>Rv2614c</t>
  </si>
  <si>
    <t>Rv0720</t>
  </si>
  <si>
    <t>Rv1201c</t>
  </si>
  <si>
    <t>Rv1547</t>
  </si>
  <si>
    <t>Rv2421c</t>
  </si>
  <si>
    <t>Rv2448c</t>
  </si>
  <si>
    <t>Rv3913</t>
  </si>
  <si>
    <t>Rv1292</t>
  </si>
  <si>
    <t>Rv3280</t>
  </si>
  <si>
    <t>Rv0020c</t>
  </si>
  <si>
    <t>Rv1229c</t>
  </si>
  <si>
    <t>Rv1449c</t>
  </si>
  <si>
    <t>Rv0041</t>
  </si>
  <si>
    <t>Rv3907c</t>
  </si>
  <si>
    <t>Rv1338</t>
  </si>
  <si>
    <t>Rv0001</t>
  </si>
  <si>
    <t>Rv0993</t>
  </si>
  <si>
    <t>Rv0055</t>
  </si>
  <si>
    <t>Rv3441c</t>
  </si>
  <si>
    <t>Rv1299</t>
  </si>
  <si>
    <t>Rv2845c</t>
  </si>
  <si>
    <t>Rv0651</t>
  </si>
  <si>
    <t>Rv1389</t>
  </si>
  <si>
    <t>Rv0732</t>
  </si>
  <si>
    <t>Rv1465</t>
  </si>
  <si>
    <t>Rv3580c</t>
  </si>
  <si>
    <t>Rv3464</t>
  </si>
  <si>
    <t>Rv1464</t>
  </si>
  <si>
    <t>Rv2889c</t>
  </si>
  <si>
    <t>Rv2773c</t>
  </si>
  <si>
    <t>Rv1536</t>
  </si>
  <si>
    <t>Rv3100c</t>
  </si>
  <si>
    <t>Rv0948c</t>
  </si>
  <si>
    <t>Rv2992c</t>
  </si>
  <si>
    <t>Rv2440c</t>
  </si>
  <si>
    <t>Rv3257c</t>
  </si>
  <si>
    <t>Rv2537c</t>
  </si>
  <si>
    <t>Rv3646c</t>
  </si>
  <si>
    <t>Rv1689</t>
  </si>
  <si>
    <t>Rv1649</t>
  </si>
  <si>
    <t>Rv0512</t>
  </si>
  <si>
    <t>Rv3336c</t>
  </si>
  <si>
    <t>Rv3782</t>
  </si>
  <si>
    <t>Rv2882c</t>
  </si>
  <si>
    <t>Rv2201</t>
  </si>
  <si>
    <t>Rv1423</t>
  </si>
  <si>
    <t>Rv0334</t>
  </si>
  <si>
    <t>Rv3014c</t>
  </si>
  <si>
    <t>Rv2361c</t>
  </si>
  <si>
    <t>Rv3598c</t>
  </si>
  <si>
    <t>Rv2156c</t>
  </si>
  <si>
    <t>Rv1713</t>
  </si>
  <si>
    <t>Rv2841c</t>
  </si>
  <si>
    <t>Rv0018c</t>
  </si>
  <si>
    <t>Rv3783</t>
  </si>
  <si>
    <t>Rv3436c</t>
  </si>
  <si>
    <t>Rv2555c</t>
  </si>
  <si>
    <t>Rv1018c</t>
  </si>
  <si>
    <t>Rv2447c</t>
  </si>
  <si>
    <t>Rv3712</t>
  </si>
  <si>
    <t>Rv3806c</t>
  </si>
  <si>
    <t>Rv2511</t>
  </si>
  <si>
    <t>Rv2682c</t>
  </si>
  <si>
    <t>Rv0054</t>
  </si>
  <si>
    <t>Rv2676c</t>
  </si>
  <si>
    <t>Rv2343c</t>
  </si>
  <si>
    <t>Rv2870c</t>
  </si>
  <si>
    <t>Rv3581c</t>
  </si>
  <si>
    <t>Rv0534c</t>
  </si>
  <si>
    <t>Rv3579c</t>
  </si>
  <si>
    <t>Rv2753c</t>
  </si>
  <si>
    <t>Rv2217</t>
  </si>
  <si>
    <t>Rv3713</t>
  </si>
  <si>
    <t>Rv3227</t>
  </si>
  <si>
    <t>Rv1025</t>
  </si>
  <si>
    <t>Rv1462</t>
  </si>
  <si>
    <t>Rv3721c</t>
  </si>
  <si>
    <t>Rv2726c</t>
  </si>
  <si>
    <t>Rv1302</t>
  </si>
  <si>
    <t>Rv2678c</t>
  </si>
  <si>
    <t>Rv1202</t>
  </si>
  <si>
    <t>Rv3808c</t>
  </si>
  <si>
    <t>Rv3608c</t>
  </si>
  <si>
    <t>Rv2152c</t>
  </si>
  <si>
    <t>Rv3915</t>
  </si>
  <si>
    <t>Rv3752c</t>
  </si>
  <si>
    <t>Rv2981c</t>
  </si>
  <si>
    <t>Rv1695</t>
  </si>
  <si>
    <t>Rv0510</t>
  </si>
  <si>
    <t>Rv0562</t>
  </si>
  <si>
    <t>Rv2538c</t>
  </si>
  <si>
    <t>Rv3265c</t>
  </si>
  <si>
    <t>Rv2881c</t>
  </si>
  <si>
    <t>Rv3028c</t>
  </si>
  <si>
    <t>Rv0482</t>
  </si>
  <si>
    <t>Rv2163c</t>
  </si>
  <si>
    <t>Rv0553</t>
  </si>
  <si>
    <t>Rv2524c</t>
  </si>
  <si>
    <t>Rv2158c</t>
  </si>
  <si>
    <t>Rv3247c</t>
  </si>
  <si>
    <t>Rv1309</t>
  </si>
  <si>
    <t>Rv1011</t>
  </si>
  <si>
    <t>Rv2182c</t>
  </si>
  <si>
    <t>Rv0351</t>
  </si>
  <si>
    <t>Rv3754</t>
  </si>
  <si>
    <t>Rv1650</t>
  </si>
  <si>
    <t>Rv2157c</t>
  </si>
  <si>
    <t>Rv3246c</t>
  </si>
  <si>
    <t>Rv0525</t>
  </si>
  <si>
    <t>Rv2188c</t>
  </si>
  <si>
    <t>Rv3910</t>
  </si>
  <si>
    <t>Rv2903c</t>
  </si>
  <si>
    <t>Rv2927c</t>
  </si>
  <si>
    <t>Rv2539c</t>
  </si>
  <si>
    <t>Rv2554c</t>
  </si>
  <si>
    <t>Rv0002</t>
  </si>
  <si>
    <t>Rv1485</t>
  </si>
  <si>
    <t>Rv1402</t>
  </si>
  <si>
    <t>Rv2153c</t>
  </si>
  <si>
    <t>Rv2612c</t>
  </si>
  <si>
    <t>Rv0509</t>
  </si>
  <si>
    <t>Rv0638</t>
  </si>
  <si>
    <t>Rv2786c</t>
  </si>
  <si>
    <t>Rv3582c</t>
  </si>
  <si>
    <t>Rv3423c</t>
  </si>
  <si>
    <t>Rv0542c</t>
  </si>
  <si>
    <t>Rv3921c</t>
  </si>
  <si>
    <t>Rv0338c</t>
  </si>
  <si>
    <t>Rv2413c</t>
  </si>
  <si>
    <t>Rv2154c</t>
  </si>
  <si>
    <t>Rv2977c</t>
  </si>
  <si>
    <t>Rv3625c</t>
  </si>
  <si>
    <t>Rv2746c</t>
  </si>
  <si>
    <t>Rv0811c</t>
  </si>
  <si>
    <t>Rv2155c</t>
  </si>
  <si>
    <t>Rv3279c</t>
  </si>
  <si>
    <t>Rv3644c</t>
  </si>
  <si>
    <t>Mtb Ess</t>
  </si>
  <si>
    <t>Essentials homologs</t>
  </si>
  <si>
    <t>DGM</t>
  </si>
  <si>
    <t>DG</t>
  </si>
  <si>
    <t>DM</t>
  </si>
  <si>
    <t>D</t>
  </si>
  <si>
    <t>cgp_3325</t>
  </si>
  <si>
    <t>cgp_3182</t>
  </si>
  <si>
    <t>cgp_3169</t>
  </si>
  <si>
    <t>cgp_3100</t>
  </si>
  <si>
    <t>cgp_3099</t>
  </si>
  <si>
    <t>cgp_3068</t>
  </si>
  <si>
    <t>cgp_3119</t>
  </si>
  <si>
    <t>cgp_2986</t>
  </si>
  <si>
    <t>cgp_2810</t>
  </si>
  <si>
    <t>cgp_2909</t>
  </si>
  <si>
    <t>cgp_2876</t>
  </si>
  <si>
    <t>cgp_2852</t>
  </si>
  <si>
    <t>cgp_2835</t>
  </si>
  <si>
    <t>cgp_2834</t>
  </si>
  <si>
    <t>cgp_2748</t>
  </si>
  <si>
    <t>cgp_2718</t>
  </si>
  <si>
    <t>cgp_2579</t>
  </si>
  <si>
    <t>cgp_2510</t>
  </si>
  <si>
    <t>cgp_2411</t>
  </si>
  <si>
    <t>cgp_2410</t>
  </si>
  <si>
    <t>cgp_2392</t>
  </si>
  <si>
    <t>cgp_2391</t>
  </si>
  <si>
    <t>cgp_2363</t>
  </si>
  <si>
    <t>cgp_2350</t>
  </si>
  <si>
    <t>cgp_2347</t>
  </si>
  <si>
    <t>cgp_2308</t>
  </si>
  <si>
    <t>cgp_2294</t>
  </si>
  <si>
    <t>cgp_2275</t>
  </si>
  <si>
    <t>cgp_2253</t>
  </si>
  <si>
    <t>cgp_2167</t>
  </si>
  <si>
    <t>cgp_2166</t>
  </si>
  <si>
    <t>cgp_2158</t>
  </si>
  <si>
    <t>cgp_2154</t>
  </si>
  <si>
    <t>cgp_2114</t>
  </si>
  <si>
    <t>cgp_2104</t>
  </si>
  <si>
    <t>cgp_1881</t>
  </si>
  <si>
    <t>cgp_1836</t>
  </si>
  <si>
    <t>cgp_1825</t>
  </si>
  <si>
    <t>cgp_1796</t>
  </si>
  <si>
    <t>cgp_1792</t>
  </si>
  <si>
    <t>cgp_1790</t>
  </si>
  <si>
    <t>cgp_1778</t>
  </si>
  <si>
    <t>cgp_1774</t>
  </si>
  <si>
    <t>cgp_1671</t>
  </si>
  <si>
    <t>cgp_1631</t>
  </si>
  <si>
    <t>cgp_1616</t>
  </si>
  <si>
    <t>cgp_1506</t>
  </si>
  <si>
    <t>cgp_1495</t>
  </si>
  <si>
    <t>cgp_1462</t>
  </si>
  <si>
    <t>cgp_1354</t>
  </si>
  <si>
    <t>cgp_1273</t>
  </si>
  <si>
    <t>cgp_1260</t>
  </si>
  <si>
    <t>cgp_1256</t>
  </si>
  <si>
    <t>cgp_1125</t>
  </si>
  <si>
    <t>cgp_1072</t>
  </si>
  <si>
    <t>cgp_1038</t>
  </si>
  <si>
    <t>cgp_1004</t>
  </si>
  <si>
    <t>cgp_0980</t>
  </si>
  <si>
    <t>cgp_0916</t>
  </si>
  <si>
    <t>cgp_0850</t>
  </si>
  <si>
    <t>cgp_0849</t>
  </si>
  <si>
    <t>cgp_0847</t>
  </si>
  <si>
    <t>cgp_0681</t>
  </si>
  <si>
    <t>cgp_0656</t>
  </si>
  <si>
    <t>cgp_0648</t>
  </si>
  <si>
    <t>cgp_0604</t>
  </si>
  <si>
    <t>cgp_0552</t>
  </si>
  <si>
    <t>cgp_0517</t>
  </si>
  <si>
    <t>cgp_0215</t>
  </si>
  <si>
    <t>cgp_0325</t>
  </si>
  <si>
    <t>cgp_0323</t>
  </si>
  <si>
    <t>cgp_0281</t>
  </si>
  <si>
    <t>cgp_0064</t>
  </si>
  <si>
    <t>cgp_0063</t>
  </si>
  <si>
    <t>cgp_0062</t>
  </si>
  <si>
    <t>cgp_0061</t>
  </si>
  <si>
    <t>cgp_0060</t>
  </si>
  <si>
    <t>cgp_1252</t>
  </si>
  <si>
    <t>cgp_1565</t>
  </si>
  <si>
    <t>NE</t>
  </si>
  <si>
    <t>Rv0004</t>
  </si>
  <si>
    <t>Rv0016c</t>
  </si>
  <si>
    <t>Rv0017c</t>
  </si>
  <si>
    <t>Rv3708c</t>
  </si>
  <si>
    <t>Rv3648c</t>
  </si>
  <si>
    <t>Rv0462</t>
  </si>
  <si>
    <t>Rv0640</t>
  </si>
  <si>
    <t>Rv0652</t>
  </si>
  <si>
    <t>Rv0700</t>
  </si>
  <si>
    <t>Rv0709</t>
  </si>
  <si>
    <t>Rv0722</t>
  </si>
  <si>
    <t>Rv0723</t>
  </si>
  <si>
    <t>Rv0733</t>
  </si>
  <si>
    <t>Rv3462c</t>
  </si>
  <si>
    <t>Rv3459c</t>
  </si>
  <si>
    <t>Rv3456c</t>
  </si>
  <si>
    <t>Rv3267</t>
  </si>
  <si>
    <t>Rv3230c</t>
  </si>
  <si>
    <t>Rv3229c</t>
  </si>
  <si>
    <t>Rv2763c</t>
  </si>
  <si>
    <t>Rv2764c</t>
  </si>
  <si>
    <t>Rv0950c</t>
  </si>
  <si>
    <t>Rv2056c</t>
  </si>
  <si>
    <t>Rv2057c</t>
  </si>
  <si>
    <t>Rv2058c</t>
  </si>
  <si>
    <t>Rv1298</t>
  </si>
  <si>
    <t>Rv0979A</t>
  </si>
  <si>
    <t>Rv1010</t>
  </si>
  <si>
    <t>Rv1015c</t>
  </si>
  <si>
    <t>Rv1178</t>
  </si>
  <si>
    <t>Rv1301</t>
  </si>
  <si>
    <t>Rv1311</t>
  </si>
  <si>
    <t>Rv3029c</t>
  </si>
  <si>
    <t>Rv3012c</t>
  </si>
  <si>
    <t>Rv3215</t>
  </si>
  <si>
    <t>Rv2982c</t>
  </si>
  <si>
    <t>Rv2965c</t>
  </si>
  <si>
    <t>Rv1631</t>
  </si>
  <si>
    <t>Rv1642</t>
  </si>
  <si>
    <t>Rv1712</t>
  </si>
  <si>
    <t>Rv1821</t>
  </si>
  <si>
    <t>Rv1844c</t>
  </si>
  <si>
    <t>Rv2050</t>
  </si>
  <si>
    <t>Rv2136c</t>
  </si>
  <si>
    <t>Rv1447c</t>
  </si>
  <si>
    <t>Rv1440</t>
  </si>
  <si>
    <t>Rv1437</t>
  </si>
  <si>
    <t>Rv1388</t>
  </si>
  <si>
    <t>Rv2552c</t>
  </si>
  <si>
    <t>Rv2553c</t>
  </si>
  <si>
    <t>Rv2720</t>
  </si>
  <si>
    <t>Rv2785c</t>
  </si>
  <si>
    <t>Rv2861c</t>
  </si>
  <si>
    <t>Rv2904c</t>
  </si>
  <si>
    <t>Rv2906c</t>
  </si>
  <si>
    <t>Rv2907c</t>
  </si>
  <si>
    <t>Rv2909c</t>
  </si>
  <si>
    <t>Rv1539</t>
  </si>
  <si>
    <t>Rv2179c</t>
  </si>
  <si>
    <t>Rv2195</t>
  </si>
  <si>
    <t>Rv2194</t>
  </si>
  <si>
    <t>Rv2193</t>
  </si>
  <si>
    <t>Rv2204c</t>
  </si>
  <si>
    <t>Rv2215</t>
  </si>
  <si>
    <t>Rv2219</t>
  </si>
  <si>
    <t>Rv2364c</t>
  </si>
  <si>
    <t>Rv2412</t>
  </si>
  <si>
    <t>Rv2441c</t>
  </si>
  <si>
    <t>Rv2442c</t>
  </si>
  <si>
    <t>Rv2523c</t>
  </si>
  <si>
    <t>Rv1343c</t>
  </si>
  <si>
    <t>Rv2335</t>
  </si>
  <si>
    <t>Rv3583c</t>
  </si>
  <si>
    <t>Rv3588c</t>
  </si>
  <si>
    <t>Rv3606c</t>
  </si>
  <si>
    <t>Rv3607c</t>
  </si>
  <si>
    <t>Rv2281</t>
  </si>
  <si>
    <t>Rv0211</t>
  </si>
  <si>
    <t>Rv3924c</t>
  </si>
  <si>
    <t>dnaA</t>
  </si>
  <si>
    <t>dnaN</t>
  </si>
  <si>
    <t>unknown</t>
  </si>
  <si>
    <t>gyrB</t>
  </si>
  <si>
    <t>gyrA</t>
  </si>
  <si>
    <t>pbpA</t>
  </si>
  <si>
    <t>rodA</t>
  </si>
  <si>
    <t>pstP_2</t>
  </si>
  <si>
    <t>fhaB</t>
  </si>
  <si>
    <t>fhaA</t>
  </si>
  <si>
    <t>dprE1</t>
  </si>
  <si>
    <t>glfT1</t>
  </si>
  <si>
    <t>tagH</t>
  </si>
  <si>
    <t>tyrA</t>
  </si>
  <si>
    <t>tadA</t>
  </si>
  <si>
    <t>dnaX_1</t>
  </si>
  <si>
    <t>cobQ_1</t>
  </si>
  <si>
    <t>murD_1</t>
  </si>
  <si>
    <t>lysC</t>
  </si>
  <si>
    <t>asd</t>
  </si>
  <si>
    <t>mrpE</t>
  </si>
  <si>
    <t>mrpD</t>
  </si>
  <si>
    <t>mrpC</t>
  </si>
  <si>
    <t>mrpA</t>
  </si>
  <si>
    <t>cspA</t>
  </si>
  <si>
    <t>topA</t>
  </si>
  <si>
    <t>dnaX_2</t>
  </si>
  <si>
    <t>rmlA</t>
  </si>
  <si>
    <t>rfbC</t>
  </si>
  <si>
    <t>rmlB</t>
  </si>
  <si>
    <t>lpd</t>
  </si>
  <si>
    <t>murB</t>
  </si>
  <si>
    <t>regX3</t>
  </si>
  <si>
    <t>hemA</t>
  </si>
  <si>
    <t>hemC</t>
  </si>
  <si>
    <t>hemB</t>
  </si>
  <si>
    <t>hemE</t>
  </si>
  <si>
    <t>hemY</t>
  </si>
  <si>
    <t>pspB_1</t>
  </si>
  <si>
    <t>menA</t>
  </si>
  <si>
    <t>menE</t>
  </si>
  <si>
    <t>menB</t>
  </si>
  <si>
    <t>menC</t>
  </si>
  <si>
    <t>menD</t>
  </si>
  <si>
    <t>hepT</t>
  </si>
  <si>
    <t>secE</t>
  </si>
  <si>
    <t>rplK</t>
  </si>
  <si>
    <t>rplA</t>
  </si>
  <si>
    <t>rplJ</t>
  </si>
  <si>
    <t>rplL</t>
  </si>
  <si>
    <t>rpoB</t>
  </si>
  <si>
    <t>rpoC</t>
  </si>
  <si>
    <t>rpsL</t>
  </si>
  <si>
    <t>rpsG</t>
  </si>
  <si>
    <t>fusA</t>
  </si>
  <si>
    <t>tuf</t>
  </si>
  <si>
    <t>rpsJ</t>
  </si>
  <si>
    <t>rplC</t>
  </si>
  <si>
    <t>rplD</t>
  </si>
  <si>
    <t>rplW</t>
  </si>
  <si>
    <t>rplB</t>
  </si>
  <si>
    <t>rpsS</t>
  </si>
  <si>
    <t>rplV</t>
  </si>
  <si>
    <t>rpsC</t>
  </si>
  <si>
    <t>rplP</t>
  </si>
  <si>
    <t>rpmC</t>
  </si>
  <si>
    <t>rpsQ</t>
  </si>
  <si>
    <t>rpsH</t>
  </si>
  <si>
    <t>rplF</t>
  </si>
  <si>
    <t>rplR</t>
  </si>
  <si>
    <t>rpsE</t>
  </si>
  <si>
    <t>rpmD</t>
  </si>
  <si>
    <t>rplO</t>
  </si>
  <si>
    <t>secY</t>
  </si>
  <si>
    <t>adk</t>
  </si>
  <si>
    <t>infA</t>
  </si>
  <si>
    <t>rpsM</t>
  </si>
  <si>
    <t>rpsK</t>
  </si>
  <si>
    <t>rpsD</t>
  </si>
  <si>
    <t>rpoA</t>
  </si>
  <si>
    <t>rplQ</t>
  </si>
  <si>
    <t>rplM</t>
  </si>
  <si>
    <t>rpsI</t>
  </si>
  <si>
    <t>glmM</t>
  </si>
  <si>
    <t>alr</t>
  </si>
  <si>
    <t>groS</t>
  </si>
  <si>
    <t>guaA_1</t>
  </si>
  <si>
    <t>trpS</t>
  </si>
  <si>
    <t>accC</t>
  </si>
  <si>
    <t>accD5_2</t>
  </si>
  <si>
    <t>birA</t>
  </si>
  <si>
    <t>yvhJ</t>
  </si>
  <si>
    <t>wbbL</t>
  </si>
  <si>
    <t>hddC</t>
  </si>
  <si>
    <t>whiB2</t>
  </si>
  <si>
    <t>algC</t>
  </si>
  <si>
    <t>ahcY</t>
  </si>
  <si>
    <t>tmk</t>
  </si>
  <si>
    <t>secA_1</t>
  </si>
  <si>
    <t>desA3</t>
  </si>
  <si>
    <t>aroA</t>
  </si>
  <si>
    <t>prfB</t>
  </si>
  <si>
    <t>smpB</t>
  </si>
  <si>
    <t>folA</t>
  </si>
  <si>
    <t>thyA</t>
  </si>
  <si>
    <t>nlpD</t>
  </si>
  <si>
    <t>rpsR1</t>
  </si>
  <si>
    <t>rpsN</t>
  </si>
  <si>
    <t>rpmG2</t>
  </si>
  <si>
    <t>rpmB</t>
  </si>
  <si>
    <t>rpmE2</t>
  </si>
  <si>
    <t>rpmF</t>
  </si>
  <si>
    <t>gtaB</t>
  </si>
  <si>
    <t>metG</t>
  </si>
  <si>
    <t>ksgA</t>
  </si>
  <si>
    <t>ispE</t>
  </si>
  <si>
    <t>rplY</t>
  </si>
  <si>
    <t>prs</t>
  </si>
  <si>
    <t>glmU</t>
  </si>
  <si>
    <t>ftsL_1</t>
  </si>
  <si>
    <t>ispH1</t>
  </si>
  <si>
    <t>fdxA</t>
  </si>
  <si>
    <t>dapL</t>
  </si>
  <si>
    <t>dapD_1</t>
  </si>
  <si>
    <t>dapE_2</t>
  </si>
  <si>
    <t>tatB</t>
  </si>
  <si>
    <t>mrp</t>
  </si>
  <si>
    <t>argS</t>
  </si>
  <si>
    <t>rho</t>
  </si>
  <si>
    <t>prfA</t>
  </si>
  <si>
    <t>wecA</t>
  </si>
  <si>
    <t>atpB</t>
  </si>
  <si>
    <t>atpE</t>
  </si>
  <si>
    <t>atpF</t>
  </si>
  <si>
    <t>atpFH</t>
  </si>
  <si>
    <t>atpA</t>
  </si>
  <si>
    <t>atpG</t>
  </si>
  <si>
    <t>atpD</t>
  </si>
  <si>
    <t>atpC</t>
  </si>
  <si>
    <t>etfB</t>
  </si>
  <si>
    <t>etfA</t>
  </si>
  <si>
    <t>ligA</t>
  </si>
  <si>
    <t>gatC</t>
  </si>
  <si>
    <t>gatA</t>
  </si>
  <si>
    <t>gatB</t>
  </si>
  <si>
    <t>menF</t>
  </si>
  <si>
    <t>gltX_2</t>
  </si>
  <si>
    <t>gpsA</t>
  </si>
  <si>
    <t>ddl</t>
  </si>
  <si>
    <t>thiL</t>
  </si>
  <si>
    <t>coaD</t>
  </si>
  <si>
    <t>rpsA</t>
  </si>
  <si>
    <t>coaE</t>
  </si>
  <si>
    <t>infC</t>
  </si>
  <si>
    <t>rpmI</t>
  </si>
  <si>
    <t>rplT</t>
  </si>
  <si>
    <t>pheS</t>
  </si>
  <si>
    <t>pheT</t>
  </si>
  <si>
    <t>tyrS</t>
  </si>
  <si>
    <t>ppnK</t>
  </si>
  <si>
    <t>cmk</t>
  </si>
  <si>
    <t>der</t>
  </si>
  <si>
    <t>secA_2</t>
  </si>
  <si>
    <t>gndA</t>
  </si>
  <si>
    <t>rbpA</t>
  </si>
  <si>
    <t>uppP</t>
  </si>
  <si>
    <t>hemH</t>
  </si>
  <si>
    <t>acn</t>
  </si>
  <si>
    <t>sufU</t>
  </si>
  <si>
    <t>csd</t>
  </si>
  <si>
    <t>sufC</t>
  </si>
  <si>
    <t>sufD</t>
  </si>
  <si>
    <t>sufB</t>
  </si>
  <si>
    <t>tkt</t>
  </si>
  <si>
    <t>zwf2</t>
  </si>
  <si>
    <t>secG</t>
  </si>
  <si>
    <t>pgk</t>
  </si>
  <si>
    <t>whiA</t>
  </si>
  <si>
    <t>priA</t>
  </si>
  <si>
    <t>metK</t>
  </si>
  <si>
    <t>gmk</t>
  </si>
  <si>
    <t>efp</t>
  </si>
  <si>
    <t>aroQ</t>
  </si>
  <si>
    <t>aroB</t>
  </si>
  <si>
    <t>aroK</t>
  </si>
  <si>
    <t>aroC</t>
  </si>
  <si>
    <t>aroE</t>
  </si>
  <si>
    <t>mltG</t>
  </si>
  <si>
    <t>alaS</t>
  </si>
  <si>
    <t>aspS</t>
  </si>
  <si>
    <t>hisS</t>
  </si>
  <si>
    <t>pgsA1</t>
  </si>
  <si>
    <t>thrS</t>
  </si>
  <si>
    <t>efeN</t>
  </si>
  <si>
    <t>dxs</t>
  </si>
  <si>
    <t>sigA</t>
  </si>
  <si>
    <t>galE</t>
  </si>
  <si>
    <t>lexA</t>
  </si>
  <si>
    <t>dapF</t>
  </si>
  <si>
    <t>pgsA2</t>
  </si>
  <si>
    <t>ftsK</t>
  </si>
  <si>
    <t>dapA_2</t>
  </si>
  <si>
    <t>dapB</t>
  </si>
  <si>
    <t>pnp</t>
  </si>
  <si>
    <t>rpsO</t>
  </si>
  <si>
    <t>ribF</t>
  </si>
  <si>
    <t>infB</t>
  </si>
  <si>
    <t>nusA</t>
  </si>
  <si>
    <t>proS</t>
  </si>
  <si>
    <t>map</t>
  </si>
  <si>
    <t>ispG</t>
  </si>
  <si>
    <t>dxr</t>
  </si>
  <si>
    <t>cdsA</t>
  </si>
  <si>
    <t>frr</t>
  </si>
  <si>
    <t>pyrH</t>
  </si>
  <si>
    <t>tsf</t>
  </si>
  <si>
    <t>rpsB</t>
  </si>
  <si>
    <t>lepB</t>
  </si>
  <si>
    <t>rplS</t>
  </si>
  <si>
    <t>trmD</t>
  </si>
  <si>
    <t>rimM</t>
  </si>
  <si>
    <t>rpsP</t>
  </si>
  <si>
    <t>ffh</t>
  </si>
  <si>
    <t>ftsY</t>
  </si>
  <si>
    <t>dnaE1</t>
  </si>
  <si>
    <t>lspA</t>
  </si>
  <si>
    <t>ileS</t>
  </si>
  <si>
    <t>sepF</t>
  </si>
  <si>
    <t>ftsZ</t>
  </si>
  <si>
    <t>murC</t>
  </si>
  <si>
    <t>murG</t>
  </si>
  <si>
    <t>ftsW</t>
  </si>
  <si>
    <t>murD_2</t>
  </si>
  <si>
    <t>mraY</t>
  </si>
  <si>
    <t>murF</t>
  </si>
  <si>
    <t>murE</t>
  </si>
  <si>
    <t>pbpB</t>
  </si>
  <si>
    <t>ftsL_2</t>
  </si>
  <si>
    <t>aroG</t>
  </si>
  <si>
    <t>plsC_1</t>
  </si>
  <si>
    <t>glkA</t>
  </si>
  <si>
    <t>pimB</t>
  </si>
  <si>
    <t>qcrA</t>
  </si>
  <si>
    <t>qcrC</t>
  </si>
  <si>
    <t>ctaE</t>
  </si>
  <si>
    <t>asnB</t>
  </si>
  <si>
    <t>erpA</t>
  </si>
  <si>
    <t>aceF</t>
  </si>
  <si>
    <t>lipB</t>
  </si>
  <si>
    <t>lipA</t>
  </si>
  <si>
    <t>dnaG</t>
  </si>
  <si>
    <t>glmS</t>
  </si>
  <si>
    <t>glyQS</t>
  </si>
  <si>
    <t>uppS_2</t>
  </si>
  <si>
    <t>era</t>
  </si>
  <si>
    <t>rpsT</t>
  </si>
  <si>
    <t>nadD</t>
  </si>
  <si>
    <t>obg</t>
  </si>
  <si>
    <t>rpmA</t>
  </si>
  <si>
    <t>rplU</t>
  </si>
  <si>
    <t>folC</t>
  </si>
  <si>
    <t>valS</t>
  </si>
  <si>
    <t>clpX</t>
  </si>
  <si>
    <t>clpP2</t>
  </si>
  <si>
    <t>clpP1</t>
  </si>
  <si>
    <t>rpiB</t>
  </si>
  <si>
    <t>ettA_2</t>
  </si>
  <si>
    <t>orn</t>
  </si>
  <si>
    <t>acpS</t>
  </si>
  <si>
    <t>fabY</t>
  </si>
  <si>
    <t>murI</t>
  </si>
  <si>
    <t>nrdF2_1</t>
  </si>
  <si>
    <t>nrdE1</t>
  </si>
  <si>
    <t>nrdH</t>
  </si>
  <si>
    <t>ykgO</t>
  </si>
  <si>
    <t>nadE</t>
  </si>
  <si>
    <t>murA</t>
  </si>
  <si>
    <t>cysE</t>
  </si>
  <si>
    <t>ygfZ</t>
  </si>
  <si>
    <t>purB</t>
  </si>
  <si>
    <t>otsB</t>
  </si>
  <si>
    <t>cysS</t>
  </si>
  <si>
    <t>ispF</t>
  </si>
  <si>
    <t>ispD</t>
  </si>
  <si>
    <t>carD</t>
  </si>
  <si>
    <t>cynT</t>
  </si>
  <si>
    <t>clpC1</t>
  </si>
  <si>
    <t>lysS1</t>
  </si>
  <si>
    <t>gltP</t>
  </si>
  <si>
    <t>folK</t>
  </si>
  <si>
    <t>folB</t>
  </si>
  <si>
    <t>folP1</t>
  </si>
  <si>
    <t>folE</t>
  </si>
  <si>
    <t>tilS</t>
  </si>
  <si>
    <t>ppa</t>
  </si>
  <si>
    <t>groL1</t>
  </si>
  <si>
    <t>fprA</t>
  </si>
  <si>
    <t>fba</t>
  </si>
  <si>
    <t>grpE</t>
  </si>
  <si>
    <t>dnaK</t>
  </si>
  <si>
    <t>cysP</t>
  </si>
  <si>
    <t>lutA_2</t>
  </si>
  <si>
    <t>pckG</t>
  </si>
  <si>
    <t>fbpB</t>
  </si>
  <si>
    <t>glfT2</t>
  </si>
  <si>
    <t>glf</t>
  </si>
  <si>
    <t>plsC_2</t>
  </si>
  <si>
    <t>serS</t>
  </si>
  <si>
    <t>dnaB</t>
  </si>
  <si>
    <t>ssb</t>
  </si>
  <si>
    <t>rpsF</t>
  </si>
  <si>
    <t>leuS</t>
  </si>
  <si>
    <t>cca</t>
  </si>
  <si>
    <t>mviN</t>
  </si>
  <si>
    <t>trxB</t>
  </si>
  <si>
    <t>cwlM</t>
  </si>
  <si>
    <t>yidC_2</t>
  </si>
  <si>
    <t>rnpA</t>
  </si>
  <si>
    <t>rpmH</t>
  </si>
  <si>
    <t>H</t>
  </si>
  <si>
    <t>A</t>
  </si>
  <si>
    <t>F</t>
  </si>
  <si>
    <t>G</t>
  </si>
  <si>
    <t>C</t>
  </si>
  <si>
    <t>B</t>
  </si>
  <si>
    <t>E</t>
  </si>
  <si>
    <t>Essential group</t>
  </si>
  <si>
    <t>Gene name</t>
  </si>
  <si>
    <t>I</t>
  </si>
  <si>
    <t xml:space="preserve">Essential in all 3 (A) </t>
  </si>
  <si>
    <t>Essential in Cdip and Cglu, non-essential in Mtb (B)</t>
  </si>
  <si>
    <t>Essential in Cdip and Mtb, non-essential in Cglu (C)</t>
  </si>
  <si>
    <t>Essential in Cdip, non-essential in Cglu and Mtb (D)</t>
  </si>
  <si>
    <t>Essential in Cdip, Essential in Cglu (E)</t>
  </si>
  <si>
    <t>Essential in Cdip, Non-essential in Cglu (F)</t>
  </si>
  <si>
    <t>Essential and only present in Cdip (I)</t>
  </si>
  <si>
    <t>Essential in Cdip, Essential in Mtb (G)</t>
  </si>
  <si>
    <t>Essential in Cdip, Non-essential in Mtb (H)</t>
  </si>
  <si>
    <t>Uncertain</t>
  </si>
  <si>
    <t>Rv1828</t>
  </si>
  <si>
    <t>Rv0555</t>
  </si>
  <si>
    <t>Rv3266c</t>
  </si>
  <si>
    <t>Rv2677c</t>
  </si>
  <si>
    <t>Rv3804c</t>
  </si>
  <si>
    <t>Rv2145c</t>
  </si>
  <si>
    <t>Rv3106</t>
  </si>
  <si>
    <t>Rv0019c</t>
  </si>
  <si>
    <t>Rv1307</t>
  </si>
  <si>
    <t>Rv1224</t>
  </si>
  <si>
    <t>Rv1417</t>
  </si>
  <si>
    <t>Rv3923c</t>
  </si>
  <si>
    <t>Rv2417c</t>
  </si>
  <si>
    <t>Rv3156</t>
  </si>
  <si>
    <t>Rv2147c</t>
  </si>
  <si>
    <t>Rv1081c</t>
  </si>
  <si>
    <t>Rv1024</t>
  </si>
  <si>
    <t>Rv1044</t>
  </si>
  <si>
    <t>Rv3372</t>
  </si>
  <si>
    <t>cgp_3200</t>
  </si>
  <si>
    <t>cgp_0545</t>
  </si>
  <si>
    <t>cgp_3181</t>
  </si>
  <si>
    <t>cgp_1165</t>
  </si>
  <si>
    <t>cgp_1112</t>
  </si>
  <si>
    <t>*10/53 are not "non-essential" in Mtb, but are "unclear" due to insertion density relative to small gene size</t>
  </si>
  <si>
    <r>
      <rPr>
        <i/>
        <sz val="12"/>
        <color theme="1"/>
        <rFont val="Calibri"/>
        <family val="2"/>
        <scheme val="minor"/>
      </rPr>
      <t>C. diphtheriae</t>
    </r>
    <r>
      <rPr>
        <sz val="12"/>
        <color theme="1"/>
        <rFont val="Calibri"/>
        <family val="2"/>
        <scheme val="minor"/>
      </rPr>
      <t xml:space="preserve"> essential genes with homolog in </t>
    </r>
    <r>
      <rPr>
        <i/>
        <sz val="12"/>
        <color theme="1"/>
        <rFont val="Calibri"/>
        <family val="2"/>
        <scheme val="minor"/>
      </rPr>
      <t>C. glutamicum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M. tuberculosis</t>
    </r>
  </si>
  <si>
    <r>
      <rPr>
        <i/>
        <sz val="12"/>
        <color theme="1"/>
        <rFont val="Calibri"/>
        <family val="2"/>
        <scheme val="minor"/>
      </rPr>
      <t>C. diphtheriae</t>
    </r>
    <r>
      <rPr>
        <sz val="12"/>
        <color theme="1"/>
        <rFont val="Calibri"/>
        <family val="2"/>
        <scheme val="minor"/>
      </rPr>
      <t xml:space="preserve"> essential genes only present in </t>
    </r>
    <r>
      <rPr>
        <i/>
        <sz val="12"/>
        <color theme="1"/>
        <rFont val="Calibri"/>
        <family val="2"/>
        <scheme val="minor"/>
      </rPr>
      <t>C. glutamicum</t>
    </r>
  </si>
  <si>
    <r>
      <rPr>
        <i/>
        <sz val="12"/>
        <color theme="1"/>
        <rFont val="Calibri"/>
        <family val="2"/>
        <scheme val="minor"/>
      </rPr>
      <t>C. diphtheriae</t>
    </r>
    <r>
      <rPr>
        <sz val="12"/>
        <color theme="1"/>
        <rFont val="Calibri"/>
        <family val="2"/>
        <scheme val="minor"/>
      </rPr>
      <t xml:space="preserve"> essential genes only present in </t>
    </r>
    <r>
      <rPr>
        <i/>
        <sz val="12"/>
        <color theme="1"/>
        <rFont val="Calibri"/>
        <family val="2"/>
        <scheme val="minor"/>
      </rPr>
      <t>M. tuberculosis</t>
    </r>
  </si>
  <si>
    <r>
      <rPr>
        <i/>
        <sz val="12"/>
        <color theme="1"/>
        <rFont val="Calibri"/>
        <family val="2"/>
        <scheme val="minor"/>
      </rPr>
      <t>C. diphtheriae</t>
    </r>
    <r>
      <rPr>
        <sz val="12"/>
        <color theme="1"/>
        <rFont val="Calibri"/>
        <family val="2"/>
        <scheme val="minor"/>
      </rPr>
      <t xml:space="preserve"> essential genes not present in </t>
    </r>
    <r>
      <rPr>
        <i/>
        <sz val="12"/>
        <color theme="1"/>
        <rFont val="Calibri"/>
        <family val="2"/>
        <scheme val="minor"/>
      </rPr>
      <t>C. glutamicum</t>
    </r>
    <r>
      <rPr>
        <sz val="12"/>
        <color theme="1"/>
        <rFont val="Calibri"/>
        <family val="2"/>
        <scheme val="minor"/>
      </rPr>
      <t xml:space="preserve"> or</t>
    </r>
    <r>
      <rPr>
        <i/>
        <sz val="12"/>
        <color theme="1"/>
        <rFont val="Calibri"/>
        <family val="2"/>
        <scheme val="minor"/>
      </rPr>
      <t xml:space="preserve"> M. tuberculosis</t>
    </r>
  </si>
  <si>
    <t>diphtheriae_00001</t>
  </si>
  <si>
    <t>diphtheriae_00002</t>
  </si>
  <si>
    <t>diphtheriae_00004</t>
  </si>
  <si>
    <t>diphtheriae_00005</t>
  </si>
  <si>
    <t>diphtheriae_00009</t>
  </si>
  <si>
    <t>diphtheriae_00049</t>
  </si>
  <si>
    <t>diphtheriae_00050</t>
  </si>
  <si>
    <t>diphtheriae_00052</t>
  </si>
  <si>
    <t>diphtheriae_00053</t>
  </si>
  <si>
    <t>diphtheriae_00054</t>
  </si>
  <si>
    <t>diphtheriae_00128</t>
  </si>
  <si>
    <t>diphtheriae_00133</t>
  </si>
  <si>
    <t>diphtheriae_00139</t>
  </si>
  <si>
    <t>diphtheriae_00140</t>
  </si>
  <si>
    <t>diphtheriae_00163</t>
  </si>
  <si>
    <t>diphtheriae_00165</t>
  </si>
  <si>
    <t>diphtheriae_00179</t>
  </si>
  <si>
    <t>diphtheriae_00182</t>
  </si>
  <si>
    <t>diphtheriae_00183</t>
  </si>
  <si>
    <t>diphtheriae_00197</t>
  </si>
  <si>
    <t>diphtheriae_00198</t>
  </si>
  <si>
    <t>diphtheriae_00213</t>
  </si>
  <si>
    <t>diphtheriae_00214</t>
  </si>
  <si>
    <t>diphtheriae_00215</t>
  </si>
  <si>
    <t>diphtheriae_00216</t>
  </si>
  <si>
    <t>diphtheriae_00217</t>
  </si>
  <si>
    <t>diphtheriae_00218</t>
  </si>
  <si>
    <t>diphtheriae_00247</t>
  </si>
  <si>
    <t>diphtheriae_00254</t>
  </si>
  <si>
    <t>diphtheriae_00261</t>
  </si>
  <si>
    <t>diphtheriae_00282</t>
  </si>
  <si>
    <t>diphtheriae_00283</t>
  </si>
  <si>
    <t>diphtheriae_00284</t>
  </si>
  <si>
    <t>diphtheriae_00289</t>
  </si>
  <si>
    <t>diphtheriae_00305</t>
  </si>
  <si>
    <t>diphtheriae_00311</t>
  </si>
  <si>
    <t>diphtheriae_00321</t>
  </si>
  <si>
    <t>diphtheriae_00322</t>
  </si>
  <si>
    <t>diphtheriae_00324</t>
  </si>
  <si>
    <t>diphtheriae_00328</t>
  </si>
  <si>
    <t>diphtheriae_00329</t>
  </si>
  <si>
    <t>diphtheriae_00331</t>
  </si>
  <si>
    <t>diphtheriae_00338</t>
  </si>
  <si>
    <t>diphtheriae_00340</t>
  </si>
  <si>
    <t>diphtheriae_00341</t>
  </si>
  <si>
    <t>diphtheriae_00342</t>
  </si>
  <si>
    <t>diphtheriae_00343</t>
  </si>
  <si>
    <t>diphtheriae_00349</t>
  </si>
  <si>
    <t>diphtheriae_00354</t>
  </si>
  <si>
    <t>diphtheriae_00356</t>
  </si>
  <si>
    <t>diphtheriae_00357</t>
  </si>
  <si>
    <t>diphtheriae_00358</t>
  </si>
  <si>
    <t>diphtheriae_00359</t>
  </si>
  <si>
    <t>diphtheriae_00368</t>
  </si>
  <si>
    <t>diphtheriae_00369</t>
  </si>
  <si>
    <t>diphtheriae_00388</t>
  </si>
  <si>
    <t>diphtheriae_00389</t>
  </si>
  <si>
    <t>diphtheriae_00390</t>
  </si>
  <si>
    <t>diphtheriae_00391</t>
  </si>
  <si>
    <t>diphtheriae_00393</t>
  </si>
  <si>
    <t>diphtheriae_00394</t>
  </si>
  <si>
    <t>diphtheriae_00395</t>
  </si>
  <si>
    <t>diphtheriae_00396</t>
  </si>
  <si>
    <t>diphtheriae_00397</t>
  </si>
  <si>
    <t>diphtheriae_00398</t>
  </si>
  <si>
    <t>diphtheriae_00399</t>
  </si>
  <si>
    <t>diphtheriae_00400</t>
  </si>
  <si>
    <t>diphtheriae_00401</t>
  </si>
  <si>
    <t>diphtheriae_00402</t>
  </si>
  <si>
    <t>diphtheriae_00403</t>
  </si>
  <si>
    <t>diphtheriae_00455</t>
  </si>
  <si>
    <t>diphtheriae_00456</t>
  </si>
  <si>
    <t>diphtheriae_00457</t>
  </si>
  <si>
    <t>diphtheriae_00458</t>
  </si>
  <si>
    <t>diphtheriae_00459</t>
  </si>
  <si>
    <t>diphtheriae_00460</t>
  </si>
  <si>
    <t>diphtheriae_00471</t>
  </si>
  <si>
    <t>diphtheriae_00472</t>
  </si>
  <si>
    <t>diphtheriae_00476</t>
  </si>
  <si>
    <t>diphtheriae_00477</t>
  </si>
  <si>
    <t>diphtheriae_00478</t>
  </si>
  <si>
    <t>diphtheriae_00479</t>
  </si>
  <si>
    <t>diphtheriae_00480</t>
  </si>
  <si>
    <t>diphtheriae_00481</t>
  </si>
  <si>
    <t>diphtheriae_00493</t>
  </si>
  <si>
    <t>diphtheriae_00494</t>
  </si>
  <si>
    <t>diphtheriae_00495</t>
  </si>
  <si>
    <t>diphtheriae_00500</t>
  </si>
  <si>
    <t>diphtheriae_00507</t>
  </si>
  <si>
    <t>diphtheriae_00524</t>
  </si>
  <si>
    <t>diphtheriae_00566</t>
  </si>
  <si>
    <t>diphtheriae_00581</t>
  </si>
  <si>
    <t>diphtheriae_00595</t>
  </si>
  <si>
    <t>diphtheriae_00596</t>
  </si>
  <si>
    <t>diphtheriae_00615</t>
  </si>
  <si>
    <t>diphtheriae_00616</t>
  </si>
  <si>
    <t>diphtheriae_00617</t>
  </si>
  <si>
    <t>diphtheriae_00618</t>
  </si>
  <si>
    <t>diphtheriae_00621</t>
  </si>
  <si>
    <t>diphtheriae_00626</t>
  </si>
  <si>
    <t>diphtheriae_00627</t>
  </si>
  <si>
    <t>diphtheriae_00633</t>
  </si>
  <si>
    <t>diphtheriae_00637</t>
  </si>
  <si>
    <t>diphtheriae_00638</t>
  </si>
  <si>
    <t>diphtheriae_00640</t>
  </si>
  <si>
    <t>diphtheriae_00676</t>
  </si>
  <si>
    <t>diphtheriae_00681</t>
  </si>
  <si>
    <t>diphtheriae_00730</t>
  </si>
  <si>
    <t>diphtheriae_00731</t>
  </si>
  <si>
    <t>diphtheriae_00740</t>
  </si>
  <si>
    <t>diphtheriae_00742</t>
  </si>
  <si>
    <t>diphtheriae_00752</t>
  </si>
  <si>
    <t>diphtheriae_00753</t>
  </si>
  <si>
    <t>diphtheriae_00754</t>
  </si>
  <si>
    <t>diphtheriae_00755</t>
  </si>
  <si>
    <t>diphtheriae_00756</t>
  </si>
  <si>
    <t>diphtheriae_00757</t>
  </si>
  <si>
    <t>diphtheriae_00762</t>
  </si>
  <si>
    <t>diphtheriae_00766</t>
  </si>
  <si>
    <t>diphtheriae_00776</t>
  </si>
  <si>
    <t>diphtheriae_00779</t>
  </si>
  <si>
    <t>diphtheriae_00780</t>
  </si>
  <si>
    <t>diphtheriae_00799</t>
  </si>
  <si>
    <t>diphtheriae_00801</t>
  </si>
  <si>
    <t>diphtheriae_00802</t>
  </si>
  <si>
    <t>diphtheriae_00817</t>
  </si>
  <si>
    <t>diphtheriae_00818</t>
  </si>
  <si>
    <t>diphtheriae_00827</t>
  </si>
  <si>
    <t>diphtheriae_00844</t>
  </si>
  <si>
    <t>diphtheriae_00845</t>
  </si>
  <si>
    <t>diphtheriae_00873</t>
  </si>
  <si>
    <t>diphtheriae_00874</t>
  </si>
  <si>
    <t>diphtheriae_00879</t>
  </si>
  <si>
    <t>diphtheriae_00882</t>
  </si>
  <si>
    <t>diphtheriae_00896</t>
  </si>
  <si>
    <t>diphtheriae_00897</t>
  </si>
  <si>
    <t>diphtheriae_00941</t>
  </si>
  <si>
    <t>diphtheriae_00947</t>
  </si>
  <si>
    <t>diphtheriae_00948</t>
  </si>
  <si>
    <t>diphtheriae_00950</t>
  </si>
  <si>
    <t>diphtheriae_00951</t>
  </si>
  <si>
    <t>diphtheriae_00953</t>
  </si>
  <si>
    <t>diphtheriae_00954</t>
  </si>
  <si>
    <t>diphtheriae_00955</t>
  </si>
  <si>
    <t>diphtheriae_00956</t>
  </si>
  <si>
    <t>diphtheriae_00957</t>
  </si>
  <si>
    <t>diphtheriae_00958</t>
  </si>
  <si>
    <t>diphtheriae_00959</t>
  </si>
  <si>
    <t>diphtheriae_00960</t>
  </si>
  <si>
    <t>diphtheriae_00976</t>
  </si>
  <si>
    <t>diphtheriae_00977</t>
  </si>
  <si>
    <t>diphtheriae_00983</t>
  </si>
  <si>
    <t>diphtheriae_00985</t>
  </si>
  <si>
    <t>diphtheriae_00986</t>
  </si>
  <si>
    <t>diphtheriae_00995</t>
  </si>
  <si>
    <t>diphtheriae_01020</t>
  </si>
  <si>
    <t>diphtheriae_01021</t>
  </si>
  <si>
    <t>diphtheriae_01041</t>
  </si>
  <si>
    <t>diphtheriae_01042</t>
  </si>
  <si>
    <t>diphtheriae_01044</t>
  </si>
  <si>
    <t>diphtheriae_01050</t>
  </si>
  <si>
    <t>diphtheriae_01054</t>
  </si>
  <si>
    <t>diphtheriae_01058</t>
  </si>
  <si>
    <t>diphtheriae_01062</t>
  </si>
  <si>
    <t>diphtheriae_01070</t>
  </si>
  <si>
    <t>diphtheriae_01071</t>
  </si>
  <si>
    <t>diphtheriae_01072</t>
  </si>
  <si>
    <t>diphtheriae_01075</t>
  </si>
  <si>
    <t>diphtheriae_01076</t>
  </si>
  <si>
    <t>diphtheriae_01086</t>
  </si>
  <si>
    <t>diphtheriae_01095</t>
  </si>
  <si>
    <t>diphtheriae_01111</t>
  </si>
  <si>
    <t>diphtheriae_01112</t>
  </si>
  <si>
    <t>diphtheriae_01119</t>
  </si>
  <si>
    <t>diphtheriae_01121</t>
  </si>
  <si>
    <t>diphtheriae_01129</t>
  </si>
  <si>
    <t>diphtheriae_01143</t>
  </si>
  <si>
    <t>diphtheriae_01179</t>
  </si>
  <si>
    <t>diphtheriae_01199</t>
  </si>
  <si>
    <t>diphtheriae_01201</t>
  </si>
  <si>
    <t>diphtheriae_01209</t>
  </si>
  <si>
    <t>diphtheriae_01210</t>
  </si>
  <si>
    <t>diphtheriae_01211</t>
  </si>
  <si>
    <t>diphtheriae_01212</t>
  </si>
  <si>
    <t>diphtheriae_01213</t>
  </si>
  <si>
    <t>diphtheriae_01220</t>
  </si>
  <si>
    <t>diphtheriae_01222</t>
  </si>
  <si>
    <t>diphtheriae_01225</t>
  </si>
  <si>
    <t>diphtheriae_01227</t>
  </si>
  <si>
    <t>diphtheriae_01229</t>
  </si>
  <si>
    <t>diphtheriae_01233</t>
  </si>
  <si>
    <t>diphtheriae_01242</t>
  </si>
  <si>
    <t>diphtheriae_01243</t>
  </si>
  <si>
    <t>diphtheriae_01246</t>
  </si>
  <si>
    <t>diphtheriae_01247</t>
  </si>
  <si>
    <t>diphtheriae_01258</t>
  </si>
  <si>
    <t>diphtheriae_01260</t>
  </si>
  <si>
    <t>diphtheriae_01261</t>
  </si>
  <si>
    <t>diphtheriae_01262</t>
  </si>
  <si>
    <t>diphtheriae_01263</t>
  </si>
  <si>
    <t>diphtheriae_01265</t>
  </si>
  <si>
    <t>diphtheriae_01266</t>
  </si>
  <si>
    <t>diphtheriae_01267</t>
  </si>
  <si>
    <t>diphtheriae_01268</t>
  </si>
  <si>
    <t>diphtheriae_01271</t>
  </si>
  <si>
    <t>diphtheriae_01279</t>
  </si>
  <si>
    <t>diphtheriae_01320</t>
  </si>
  <si>
    <t>diphtheriae_01322</t>
  </si>
  <si>
    <t>diphtheriae_01323</t>
  </si>
  <si>
    <t>diphtheriae_01335</t>
  </si>
  <si>
    <t>diphtheriae_01338</t>
  </si>
  <si>
    <t>diphtheriae_01347</t>
  </si>
  <si>
    <t>diphtheriae_01355</t>
  </si>
  <si>
    <t>diphtheriae_01366</t>
  </si>
  <si>
    <t>diphtheriae_01383</t>
  </si>
  <si>
    <t>diphtheriae_01399</t>
  </si>
  <si>
    <t>diphtheriae_01403</t>
  </si>
  <si>
    <t>diphtheriae_01406</t>
  </si>
  <si>
    <t>diphtheriae_01408</t>
  </si>
  <si>
    <t>diphtheriae_01409</t>
  </si>
  <si>
    <t>diphtheriae_01410</t>
  </si>
  <si>
    <t>diphtheriae_01412</t>
  </si>
  <si>
    <t>diphtheriae_01419</t>
  </si>
  <si>
    <t>diphtheriae_01422</t>
  </si>
  <si>
    <t>diphtheriae_01425</t>
  </si>
  <si>
    <t>diphtheriae_01439</t>
  </si>
  <si>
    <t>diphtheriae_01441</t>
  </si>
  <si>
    <t>diphtheriae_01443</t>
  </si>
  <si>
    <t>diphtheriae_01447</t>
  </si>
  <si>
    <t>diphtheriae_01448</t>
  </si>
  <si>
    <t>diphtheriae_01449</t>
  </si>
  <si>
    <t>diphtheriae_01450</t>
  </si>
  <si>
    <t>diphtheriae_01451</t>
  </si>
  <si>
    <t>diphtheriae_01459</t>
  </si>
  <si>
    <t>diphtheriae_01460</t>
  </si>
  <si>
    <t>diphtheriae_01463</t>
  </si>
  <si>
    <t>diphtheriae_01464</t>
  </si>
  <si>
    <t>diphtheriae_01465</t>
  </si>
  <si>
    <t>diphtheriae_01466</t>
  </si>
  <si>
    <t>diphtheriae_01470</t>
  </si>
  <si>
    <t>diphtheriae_01478</t>
  </si>
  <si>
    <t>diphtheriae_01494</t>
  </si>
  <si>
    <t>diphtheriae_01507</t>
  </si>
  <si>
    <t>diphtheriae_01518</t>
  </si>
  <si>
    <t>diphtheriae_01522</t>
  </si>
  <si>
    <t>diphtheriae_01524</t>
  </si>
  <si>
    <t>diphtheriae_01527</t>
  </si>
  <si>
    <t>diphtheriae_01528</t>
  </si>
  <si>
    <t>diphtheriae_01530</t>
  </si>
  <si>
    <t>diphtheriae_01532</t>
  </si>
  <si>
    <t>diphtheriae_01534</t>
  </si>
  <si>
    <t>diphtheriae_01535</t>
  </si>
  <si>
    <t>diphtheriae_01536</t>
  </si>
  <si>
    <t>diphtheriae_01537</t>
  </si>
  <si>
    <t>diphtheriae_01538</t>
  </si>
  <si>
    <t>diphtheriae_01539</t>
  </si>
  <si>
    <t>diphtheriae_01540</t>
  </si>
  <si>
    <t>diphtheriae_01541</t>
  </si>
  <si>
    <t>diphtheriae_01542</t>
  </si>
  <si>
    <t>diphtheriae_01554</t>
  </si>
  <si>
    <t>diphtheriae_01555</t>
  </si>
  <si>
    <t>diphtheriae_01556</t>
  </si>
  <si>
    <t>diphtheriae_01557</t>
  </si>
  <si>
    <t>diphtheriae_01558</t>
  </si>
  <si>
    <t>diphtheriae_01561</t>
  </si>
  <si>
    <t>diphtheriae_01563</t>
  </si>
  <si>
    <t>diphtheriae_01564</t>
  </si>
  <si>
    <t>diphtheriae_01565</t>
  </si>
  <si>
    <t>diphtheriae_01568</t>
  </si>
  <si>
    <t>diphtheriae_01569</t>
  </si>
  <si>
    <t>diphtheriae_01577</t>
  </si>
  <si>
    <t>diphtheriae_01578</t>
  </si>
  <si>
    <t>diphtheriae_01579</t>
  </si>
  <si>
    <t>diphtheriae_01580</t>
  </si>
  <si>
    <t>diphtheriae_01603</t>
  </si>
  <si>
    <t>diphtheriae_01628</t>
  </si>
  <si>
    <t>diphtheriae_01629</t>
  </si>
  <si>
    <t>diphtheriae_01637</t>
  </si>
  <si>
    <t>diphtheriae_01642</t>
  </si>
  <si>
    <t>diphtheriae_01644</t>
  </si>
  <si>
    <t>diphtheriae_01697</t>
  </si>
  <si>
    <t>diphtheriae_01700</t>
  </si>
  <si>
    <t>diphtheriae_01703</t>
  </si>
  <si>
    <t>diphtheriae_01706</t>
  </si>
  <si>
    <t>diphtheriae_01710</t>
  </si>
  <si>
    <t>diphtheriae_01711</t>
  </si>
  <si>
    <t>diphtheriae_01712</t>
  </si>
  <si>
    <t>diphtheriae_01716</t>
  </si>
  <si>
    <t>diphtheriae_01717</t>
  </si>
  <si>
    <t>diphtheriae_01720</t>
  </si>
  <si>
    <t>diphtheriae_01722</t>
  </si>
  <si>
    <t>diphtheriae_01723</t>
  </si>
  <si>
    <t>diphtheriae_01729</t>
  </si>
  <si>
    <t>diphtheriae_01737</t>
  </si>
  <si>
    <t>diphtheriae_01746</t>
  </si>
  <si>
    <t>diphtheriae_01759</t>
  </si>
  <si>
    <t>diphtheriae_01760</t>
  </si>
  <si>
    <t>diphtheriae_01763</t>
  </si>
  <si>
    <t>diphtheriae_01768</t>
  </si>
  <si>
    <t>diphtheriae_01780</t>
  </si>
  <si>
    <t>diphtheriae_01782</t>
  </si>
  <si>
    <t>diphtheriae_01784</t>
  </si>
  <si>
    <t>diphtheriae_01788</t>
  </si>
  <si>
    <t>diphtheriae_01789</t>
  </si>
  <si>
    <t>diphtheriae_01797</t>
  </si>
  <si>
    <t>diphtheriae_01807</t>
  </si>
  <si>
    <t>diphtheriae_01811</t>
  </si>
  <si>
    <t>diphtheriae_01812</t>
  </si>
  <si>
    <t>diphtheriae_01853</t>
  </si>
  <si>
    <t>diphtheriae_01854</t>
  </si>
  <si>
    <t>diphtheriae_01866</t>
  </si>
  <si>
    <t>diphtheriae_01886</t>
  </si>
  <si>
    <t>diphtheriae_01888</t>
  </si>
  <si>
    <t>diphtheriae_01889</t>
  </si>
  <si>
    <t>diphtheriae_01890</t>
  </si>
  <si>
    <t>diphtheriae_01891</t>
  </si>
  <si>
    <t>diphtheriae_01892</t>
  </si>
  <si>
    <t>diphtheriae_01898</t>
  </si>
  <si>
    <t>diphtheriae_01902</t>
  </si>
  <si>
    <t>diphtheriae_01909</t>
  </si>
  <si>
    <t>diphtheriae_01918</t>
  </si>
  <si>
    <t>diphtheriae_01922</t>
  </si>
  <si>
    <t>diphtheriae_01927</t>
  </si>
  <si>
    <t>diphtheriae_01928</t>
  </si>
  <si>
    <t>diphtheriae_01929</t>
  </si>
  <si>
    <t>diphtheriae_01931</t>
  </si>
  <si>
    <t>diphtheriae_01934</t>
  </si>
  <si>
    <t>diphtheriae_01936</t>
  </si>
  <si>
    <t>diphtheriae_01948</t>
  </si>
  <si>
    <t>diphtheriae_01973</t>
  </si>
  <si>
    <t>diphtheriae_01987</t>
  </si>
  <si>
    <t>diphtheriae_02035</t>
  </si>
  <si>
    <t>diphtheriae_02059</t>
  </si>
  <si>
    <t>diphtheriae_02060</t>
  </si>
  <si>
    <t>diphtheriae_02067</t>
  </si>
  <si>
    <t>diphtheriae_02083</t>
  </si>
  <si>
    <t>diphtheriae_02123</t>
  </si>
  <si>
    <t>diphtheriae_02140</t>
  </si>
  <si>
    <t>diphtheriae_02141</t>
  </si>
  <si>
    <t>diphtheriae_02145</t>
  </si>
  <si>
    <t>diphtheriae_02147</t>
  </si>
  <si>
    <t>diphtheriae_02152</t>
  </si>
  <si>
    <t>diphtheriae_02175</t>
  </si>
  <si>
    <t>diphtheriae_02177</t>
  </si>
  <si>
    <t>diphtheriae_02227</t>
  </si>
  <si>
    <t>diphtheriae_02229</t>
  </si>
  <si>
    <t>diphtheriae_02230</t>
  </si>
  <si>
    <t>diphtheriae_02261</t>
  </si>
  <si>
    <t>diphtheriae_02285</t>
  </si>
  <si>
    <t>diphtheriae_02305</t>
  </si>
  <si>
    <t>diphtheriae_02307</t>
  </si>
  <si>
    <t>diphtheriae_02308</t>
  </si>
  <si>
    <t>diphtheriae_02310</t>
  </si>
  <si>
    <t>diphtheriae_02312</t>
  </si>
  <si>
    <t>diphtheriae_02316</t>
  </si>
  <si>
    <t>diphtheriae_02318</t>
  </si>
  <si>
    <t>diphtheriae_02319</t>
  </si>
  <si>
    <t>diphtheriae_02320</t>
  </si>
  <si>
    <r>
      <t>Blastp: Amino acid %Identity ≥30, cov ≥30, E value ≤1x10</t>
    </r>
    <r>
      <rPr>
        <vertAlign val="superscript"/>
        <sz val="12"/>
        <color rgb="FF000000"/>
        <rFont val="Calibri"/>
        <family val="2"/>
        <scheme val="minor"/>
      </rPr>
      <t>-5</t>
    </r>
  </si>
  <si>
    <r>
      <t xml:space="preserve">Supplementary Table 5. Essential gene homologs in </t>
    </r>
    <r>
      <rPr>
        <b/>
        <i/>
        <sz val="14"/>
        <color theme="1"/>
        <rFont val="Calibri"/>
        <family val="2"/>
        <scheme val="minor"/>
      </rPr>
      <t xml:space="preserve">C. glutamicum </t>
    </r>
    <r>
      <rPr>
        <b/>
        <sz val="14"/>
        <color theme="1"/>
        <rFont val="Calibri"/>
        <family val="2"/>
        <scheme val="minor"/>
      </rPr>
      <t xml:space="preserve">and </t>
    </r>
    <r>
      <rPr>
        <b/>
        <i/>
        <sz val="14"/>
        <color theme="1"/>
        <rFont val="Calibri"/>
        <family val="2"/>
        <scheme val="minor"/>
      </rPr>
      <t>M. tuberculo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2" xfId="0" applyBorder="1"/>
    <xf numFmtId="0" fontId="0" fillId="0" borderId="13" xfId="0" applyBorder="1"/>
    <xf numFmtId="0" fontId="0" fillId="0" borderId="14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0" borderId="15" xfId="0" applyBorder="1"/>
    <xf numFmtId="0" fontId="0" fillId="0" borderId="16" xfId="0" applyBorder="1"/>
    <xf numFmtId="0" fontId="0" fillId="0" borderId="10" xfId="0" applyBorder="1"/>
    <xf numFmtId="0" fontId="0" fillId="0" borderId="9" xfId="0" applyBorder="1"/>
    <xf numFmtId="11" fontId="0" fillId="0" borderId="0" xfId="0" applyNumberFormat="1"/>
    <xf numFmtId="0" fontId="1" fillId="0" borderId="0" xfId="0" applyFont="1"/>
    <xf numFmtId="0" fontId="2" fillId="0" borderId="3" xfId="0" applyFont="1" applyBorder="1"/>
    <xf numFmtId="0" fontId="0" fillId="0" borderId="5" xfId="0" applyBorder="1"/>
    <xf numFmtId="0" fontId="4" fillId="0" borderId="0" xfId="0" applyFont="1"/>
    <xf numFmtId="0" fontId="2" fillId="0" borderId="0" xfId="0" applyFont="1" applyAlignment="1">
      <alignment vertical="center"/>
    </xf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17" xfId="0" applyFont="1" applyBorder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6925B-B70C-104B-B712-B068F2EE4B5C}">
  <dimension ref="A1:F13"/>
  <sheetViews>
    <sheetView tabSelected="1" workbookViewId="0">
      <selection activeCell="F17" sqref="F17"/>
    </sheetView>
  </sheetViews>
  <sheetFormatPr baseColWidth="10" defaultRowHeight="16" x14ac:dyDescent="0.2"/>
  <cols>
    <col min="1" max="1" width="39" customWidth="1"/>
    <col min="2" max="2" width="7.6640625" customWidth="1"/>
    <col min="3" max="3" width="52.6640625" customWidth="1"/>
    <col min="4" max="4" width="7.6640625" customWidth="1"/>
  </cols>
  <sheetData>
    <row r="1" spans="1:6" ht="19" x14ac:dyDescent="0.25">
      <c r="A1" s="27" t="s">
        <v>1413</v>
      </c>
    </row>
    <row r="2" spans="1:6" ht="19" x14ac:dyDescent="0.2">
      <c r="A2" s="28" t="s">
        <v>1412</v>
      </c>
    </row>
    <row r="3" spans="1:6" ht="17" thickBot="1" x14ac:dyDescent="0.25"/>
    <row r="4" spans="1:6" ht="34" x14ac:dyDescent="0.2">
      <c r="A4" s="8" t="s">
        <v>1050</v>
      </c>
      <c r="B4" s="9">
        <f>SUM(D4:D7)</f>
        <v>322</v>
      </c>
      <c r="C4" s="5" t="s">
        <v>1015</v>
      </c>
      <c r="D4" s="1">
        <v>199</v>
      </c>
    </row>
    <row r="5" spans="1:6" x14ac:dyDescent="0.2">
      <c r="A5" s="10"/>
      <c r="B5" s="7"/>
      <c r="C5" t="s">
        <v>1016</v>
      </c>
      <c r="D5" s="2">
        <v>53</v>
      </c>
      <c r="F5" t="s">
        <v>1049</v>
      </c>
    </row>
    <row r="6" spans="1:6" x14ac:dyDescent="0.2">
      <c r="A6" s="10"/>
      <c r="B6" s="7"/>
      <c r="C6" t="s">
        <v>1017</v>
      </c>
      <c r="D6" s="2">
        <v>36</v>
      </c>
    </row>
    <row r="7" spans="1:6" x14ac:dyDescent="0.2">
      <c r="A7" s="13"/>
      <c r="B7" s="14"/>
      <c r="C7" s="15" t="s">
        <v>1018</v>
      </c>
      <c r="D7" s="16">
        <v>34</v>
      </c>
    </row>
    <row r="8" spans="1:6" ht="34" x14ac:dyDescent="0.2">
      <c r="A8" s="17" t="s">
        <v>1051</v>
      </c>
      <c r="B8" s="18">
        <v>27</v>
      </c>
      <c r="C8" s="19" t="s">
        <v>1019</v>
      </c>
      <c r="D8" s="20">
        <v>15</v>
      </c>
    </row>
    <row r="9" spans="1:6" x14ac:dyDescent="0.2">
      <c r="A9" s="13"/>
      <c r="B9" s="14"/>
      <c r="C9" s="15" t="s">
        <v>1020</v>
      </c>
      <c r="D9" s="16">
        <v>12</v>
      </c>
    </row>
    <row r="10" spans="1:6" ht="34" x14ac:dyDescent="0.2">
      <c r="A10" s="17" t="s">
        <v>1052</v>
      </c>
      <c r="B10" s="18">
        <v>4</v>
      </c>
      <c r="C10" s="19" t="s">
        <v>1022</v>
      </c>
      <c r="D10" s="20">
        <v>2</v>
      </c>
    </row>
    <row r="11" spans="1:6" x14ac:dyDescent="0.2">
      <c r="A11" s="13"/>
      <c r="B11" s="14"/>
      <c r="C11" s="15" t="s">
        <v>1023</v>
      </c>
      <c r="D11" s="16">
        <v>2</v>
      </c>
    </row>
    <row r="12" spans="1:6" ht="35" thickBot="1" x14ac:dyDescent="0.25">
      <c r="A12" s="11" t="s">
        <v>1053</v>
      </c>
      <c r="B12" s="12">
        <v>5</v>
      </c>
      <c r="C12" s="6" t="s">
        <v>1021</v>
      </c>
      <c r="D12" s="4">
        <v>5</v>
      </c>
    </row>
    <row r="13" spans="1:6" x14ac:dyDescent="0.2">
      <c r="B13">
        <f>SUM(B4:B12)</f>
        <v>358</v>
      </c>
      <c r="D13">
        <f>SUM(D4:D12)</f>
        <v>3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45E4B-682C-774E-A7D9-7E880CEB28CA}">
  <dimension ref="A1:AG427"/>
  <sheetViews>
    <sheetView workbookViewId="0">
      <selection activeCell="B9" sqref="B9"/>
    </sheetView>
  </sheetViews>
  <sheetFormatPr baseColWidth="10" defaultRowHeight="16" x14ac:dyDescent="0.2"/>
  <cols>
    <col min="1" max="1" width="21.6640625" customWidth="1"/>
    <col min="2" max="2" width="15.1640625" customWidth="1"/>
    <col min="4" max="4" width="15.83203125" customWidth="1"/>
    <col min="6" max="6" width="10.83203125" customWidth="1"/>
    <col min="7" max="15" width="10.83203125" hidden="1" customWidth="1"/>
    <col min="16" max="16" width="10.83203125" customWidth="1"/>
    <col min="18" max="18" width="18.83203125" customWidth="1"/>
    <col min="20" max="20" width="19.6640625" customWidth="1"/>
    <col min="21" max="29" width="10.83203125" hidden="1" customWidth="1"/>
    <col min="30" max="30" width="10.83203125" customWidth="1"/>
    <col min="32" max="32" width="19" customWidth="1"/>
  </cols>
  <sheetData>
    <row r="1" spans="1:33" s="24" customFormat="1" ht="17" thickBot="1" x14ac:dyDescent="0.25">
      <c r="A1" s="29" t="s">
        <v>280</v>
      </c>
      <c r="B1" s="30" t="s">
        <v>1013</v>
      </c>
      <c r="C1" s="30"/>
      <c r="D1" s="29" t="s">
        <v>2</v>
      </c>
      <c r="E1" s="30" t="s">
        <v>3</v>
      </c>
      <c r="F1" s="30" t="s">
        <v>4</v>
      </c>
      <c r="G1" s="30" t="s">
        <v>5</v>
      </c>
      <c r="H1" s="30" t="s">
        <v>6</v>
      </c>
      <c r="I1" s="30" t="s">
        <v>7</v>
      </c>
      <c r="J1" s="30" t="s">
        <v>8</v>
      </c>
      <c r="K1" s="30" t="s">
        <v>9</v>
      </c>
      <c r="L1" s="30" t="s">
        <v>10</v>
      </c>
      <c r="M1" s="30" t="s">
        <v>11</v>
      </c>
      <c r="N1" s="30" t="s">
        <v>12</v>
      </c>
      <c r="O1" s="30" t="s">
        <v>13</v>
      </c>
      <c r="P1" s="30" t="s">
        <v>14</v>
      </c>
      <c r="Q1" s="31" t="s">
        <v>281</v>
      </c>
      <c r="R1" s="30" t="s">
        <v>2</v>
      </c>
      <c r="S1" s="30" t="s">
        <v>3</v>
      </c>
      <c r="T1" s="30" t="s">
        <v>282</v>
      </c>
      <c r="U1" s="30" t="s">
        <v>283</v>
      </c>
      <c r="V1" s="30" t="s">
        <v>284</v>
      </c>
      <c r="W1" s="30" t="s">
        <v>285</v>
      </c>
      <c r="X1" s="30" t="s">
        <v>286</v>
      </c>
      <c r="Y1" s="30" t="s">
        <v>287</v>
      </c>
      <c r="Z1" s="30" t="s">
        <v>288</v>
      </c>
      <c r="AA1" s="30" t="s">
        <v>289</v>
      </c>
      <c r="AB1" s="30" t="s">
        <v>290</v>
      </c>
      <c r="AC1" s="30" t="s">
        <v>291</v>
      </c>
      <c r="AD1" s="30" t="s">
        <v>292</v>
      </c>
      <c r="AE1" s="30" t="s">
        <v>521</v>
      </c>
      <c r="AF1" s="32" t="s">
        <v>522</v>
      </c>
      <c r="AG1" s="31" t="s">
        <v>1012</v>
      </c>
    </row>
    <row r="2" spans="1:33" s="24" customFormat="1" x14ac:dyDescent="0.2">
      <c r="A2" s="3" t="s">
        <v>1054</v>
      </c>
      <c r="B2" t="s">
        <v>686</v>
      </c>
      <c r="C2" t="s">
        <v>0</v>
      </c>
      <c r="D2" s="3" t="s">
        <v>1054</v>
      </c>
      <c r="E2" t="s">
        <v>15</v>
      </c>
      <c r="F2">
        <v>59.488999999999997</v>
      </c>
      <c r="G2">
        <v>548</v>
      </c>
      <c r="H2">
        <v>188</v>
      </c>
      <c r="I2">
        <v>2</v>
      </c>
      <c r="J2">
        <v>4</v>
      </c>
      <c r="K2">
        <v>551</v>
      </c>
      <c r="L2">
        <v>10</v>
      </c>
      <c r="M2">
        <v>523</v>
      </c>
      <c r="N2">
        <v>0</v>
      </c>
      <c r="O2">
        <v>620</v>
      </c>
      <c r="P2">
        <v>99</v>
      </c>
      <c r="Q2" s="2" t="s">
        <v>0</v>
      </c>
      <c r="R2" t="s">
        <v>1054</v>
      </c>
      <c r="S2" t="s">
        <v>399</v>
      </c>
      <c r="T2">
        <v>64.984999999999999</v>
      </c>
      <c r="U2">
        <v>337</v>
      </c>
      <c r="V2">
        <v>117</v>
      </c>
      <c r="W2">
        <v>1</v>
      </c>
      <c r="X2">
        <v>211</v>
      </c>
      <c r="Y2">
        <v>547</v>
      </c>
      <c r="Z2">
        <v>167</v>
      </c>
      <c r="AA2">
        <v>502</v>
      </c>
      <c r="AB2" s="23">
        <v>2.27E-154</v>
      </c>
      <c r="AC2">
        <v>446</v>
      </c>
      <c r="AD2">
        <v>77</v>
      </c>
      <c r="AE2" t="s">
        <v>0</v>
      </c>
      <c r="AF2" s="21" t="s">
        <v>523</v>
      </c>
      <c r="AG2" s="2" t="s">
        <v>1006</v>
      </c>
    </row>
    <row r="3" spans="1:33" s="24" customFormat="1" x14ac:dyDescent="0.2">
      <c r="A3" s="3" t="s">
        <v>1055</v>
      </c>
      <c r="B3" t="s">
        <v>687</v>
      </c>
      <c r="C3" t="s">
        <v>0</v>
      </c>
      <c r="D3" s="3" t="s">
        <v>1055</v>
      </c>
      <c r="E3" t="s">
        <v>16</v>
      </c>
      <c r="F3">
        <v>67.847999999999999</v>
      </c>
      <c r="G3">
        <v>395</v>
      </c>
      <c r="H3">
        <v>126</v>
      </c>
      <c r="I3">
        <v>1</v>
      </c>
      <c r="J3">
        <v>1</v>
      </c>
      <c r="K3">
        <v>395</v>
      </c>
      <c r="L3">
        <v>1</v>
      </c>
      <c r="M3">
        <v>394</v>
      </c>
      <c r="N3">
        <v>0</v>
      </c>
      <c r="O3">
        <v>562</v>
      </c>
      <c r="P3">
        <v>100</v>
      </c>
      <c r="Q3" s="2" t="s">
        <v>0</v>
      </c>
      <c r="R3" t="s">
        <v>1055</v>
      </c>
      <c r="S3" t="s">
        <v>499</v>
      </c>
      <c r="T3">
        <v>47.582999999999998</v>
      </c>
      <c r="U3">
        <v>393</v>
      </c>
      <c r="V3">
        <v>200</v>
      </c>
      <c r="W3">
        <v>3</v>
      </c>
      <c r="X3">
        <v>6</v>
      </c>
      <c r="Y3">
        <v>395</v>
      </c>
      <c r="Z3">
        <v>13</v>
      </c>
      <c r="AA3">
        <v>402</v>
      </c>
      <c r="AB3" s="23">
        <v>3.3000000000000002E-131</v>
      </c>
      <c r="AC3">
        <v>377</v>
      </c>
      <c r="AD3">
        <v>99</v>
      </c>
      <c r="AE3" t="s">
        <v>0</v>
      </c>
      <c r="AF3" s="21" t="s">
        <v>523</v>
      </c>
      <c r="AG3" s="2" t="s">
        <v>1006</v>
      </c>
    </row>
    <row r="4" spans="1:33" s="24" customFormat="1" x14ac:dyDescent="0.2">
      <c r="A4" s="3" t="s">
        <v>1056</v>
      </c>
      <c r="B4" t="s">
        <v>688</v>
      </c>
      <c r="C4" t="s">
        <v>0</v>
      </c>
      <c r="D4" s="3" t="s">
        <v>1056</v>
      </c>
      <c r="E4" t="s">
        <v>17</v>
      </c>
      <c r="F4">
        <v>56.683999999999997</v>
      </c>
      <c r="G4">
        <v>187</v>
      </c>
      <c r="H4">
        <v>62</v>
      </c>
      <c r="I4">
        <v>2</v>
      </c>
      <c r="J4">
        <v>5</v>
      </c>
      <c r="K4">
        <v>183</v>
      </c>
      <c r="L4">
        <v>3</v>
      </c>
      <c r="M4">
        <v>178</v>
      </c>
      <c r="N4" s="23">
        <v>2.2799999999999999E-75</v>
      </c>
      <c r="O4">
        <v>218</v>
      </c>
      <c r="P4">
        <v>98</v>
      </c>
      <c r="Q4" s="2" t="s">
        <v>0</v>
      </c>
      <c r="R4" t="s">
        <v>1056</v>
      </c>
      <c r="S4" t="s">
        <v>607</v>
      </c>
      <c r="T4">
        <v>46.512</v>
      </c>
      <c r="U4">
        <v>129</v>
      </c>
      <c r="V4">
        <v>61</v>
      </c>
      <c r="W4">
        <v>1</v>
      </c>
      <c r="X4">
        <v>63</v>
      </c>
      <c r="Y4">
        <v>183</v>
      </c>
      <c r="Z4">
        <v>59</v>
      </c>
      <c r="AA4">
        <v>187</v>
      </c>
      <c r="AB4" s="23">
        <v>7.5600000000000001E-34</v>
      </c>
      <c r="AC4">
        <v>115</v>
      </c>
      <c r="AD4">
        <v>66</v>
      </c>
      <c r="AE4" t="s">
        <v>606</v>
      </c>
      <c r="AF4" s="21" t="s">
        <v>524</v>
      </c>
      <c r="AG4" s="2" t="s">
        <v>1010</v>
      </c>
    </row>
    <row r="5" spans="1:33" x14ac:dyDescent="0.2">
      <c r="A5" s="3" t="s">
        <v>1057</v>
      </c>
      <c r="B5" t="s">
        <v>689</v>
      </c>
      <c r="C5" t="s">
        <v>0</v>
      </c>
      <c r="D5" s="3" t="s">
        <v>1057</v>
      </c>
      <c r="E5" t="s">
        <v>18</v>
      </c>
      <c r="F5">
        <v>85.965000000000003</v>
      </c>
      <c r="G5">
        <v>684</v>
      </c>
      <c r="H5">
        <v>93</v>
      </c>
      <c r="I5">
        <v>1</v>
      </c>
      <c r="J5">
        <v>1</v>
      </c>
      <c r="K5">
        <v>681</v>
      </c>
      <c r="L5">
        <v>1</v>
      </c>
      <c r="M5">
        <v>684</v>
      </c>
      <c r="N5">
        <v>0</v>
      </c>
      <c r="O5">
        <v>1158</v>
      </c>
      <c r="P5">
        <v>100</v>
      </c>
      <c r="Q5" s="2" t="s">
        <v>0</v>
      </c>
      <c r="R5" t="s">
        <v>1057</v>
      </c>
      <c r="S5" t="s">
        <v>360</v>
      </c>
      <c r="T5">
        <v>70.944000000000003</v>
      </c>
      <c r="U5">
        <v>678</v>
      </c>
      <c r="V5">
        <v>187</v>
      </c>
      <c r="W5">
        <v>2</v>
      </c>
      <c r="X5">
        <v>4</v>
      </c>
      <c r="Y5">
        <v>681</v>
      </c>
      <c r="Z5">
        <v>8</v>
      </c>
      <c r="AA5">
        <v>675</v>
      </c>
      <c r="AB5">
        <v>0</v>
      </c>
      <c r="AC5">
        <v>979</v>
      </c>
      <c r="AD5">
        <v>99</v>
      </c>
      <c r="AE5" t="s">
        <v>0</v>
      </c>
      <c r="AF5" s="21" t="s">
        <v>523</v>
      </c>
      <c r="AG5" s="2" t="s">
        <v>1006</v>
      </c>
    </row>
    <row r="6" spans="1:33" x14ac:dyDescent="0.2">
      <c r="A6" s="3" t="s">
        <v>1058</v>
      </c>
      <c r="B6" t="s">
        <v>690</v>
      </c>
      <c r="C6" t="s">
        <v>0</v>
      </c>
      <c r="D6" s="3" t="s">
        <v>1058</v>
      </c>
      <c r="E6" t="s">
        <v>19</v>
      </c>
      <c r="F6">
        <v>84.326999999999998</v>
      </c>
      <c r="G6">
        <v>855</v>
      </c>
      <c r="H6">
        <v>131</v>
      </c>
      <c r="I6">
        <v>2</v>
      </c>
      <c r="J6">
        <v>1</v>
      </c>
      <c r="K6">
        <v>855</v>
      </c>
      <c r="L6">
        <v>1</v>
      </c>
      <c r="M6">
        <v>852</v>
      </c>
      <c r="N6">
        <v>0</v>
      </c>
      <c r="O6">
        <v>1484</v>
      </c>
      <c r="P6">
        <v>99</v>
      </c>
      <c r="Q6" s="2" t="s">
        <v>0</v>
      </c>
      <c r="R6" t="s">
        <v>1058</v>
      </c>
      <c r="S6" t="s">
        <v>344</v>
      </c>
      <c r="T6">
        <v>72.861000000000004</v>
      </c>
      <c r="U6">
        <v>818</v>
      </c>
      <c r="V6">
        <v>221</v>
      </c>
      <c r="W6">
        <v>1</v>
      </c>
      <c r="X6">
        <v>9</v>
      </c>
      <c r="Y6">
        <v>825</v>
      </c>
      <c r="Z6">
        <v>10</v>
      </c>
      <c r="AA6">
        <v>827</v>
      </c>
      <c r="AB6">
        <v>0</v>
      </c>
      <c r="AC6">
        <v>1228</v>
      </c>
      <c r="AD6">
        <v>95</v>
      </c>
      <c r="AE6" t="s">
        <v>0</v>
      </c>
      <c r="AF6" s="21" t="s">
        <v>523</v>
      </c>
      <c r="AG6" s="2" t="s">
        <v>1006</v>
      </c>
    </row>
    <row r="7" spans="1:33" x14ac:dyDescent="0.2">
      <c r="A7" s="3" t="s">
        <v>1059</v>
      </c>
      <c r="B7" t="s">
        <v>691</v>
      </c>
      <c r="C7" t="s">
        <v>0</v>
      </c>
      <c r="D7" s="3" t="s">
        <v>1059</v>
      </c>
      <c r="E7" t="s">
        <v>603</v>
      </c>
      <c r="F7">
        <v>59.622999999999998</v>
      </c>
      <c r="G7">
        <v>478</v>
      </c>
      <c r="H7">
        <v>186</v>
      </c>
      <c r="I7">
        <v>3</v>
      </c>
      <c r="J7">
        <v>1</v>
      </c>
      <c r="K7">
        <v>478</v>
      </c>
      <c r="L7">
        <v>1</v>
      </c>
      <c r="M7">
        <v>471</v>
      </c>
      <c r="N7">
        <v>0</v>
      </c>
      <c r="O7">
        <v>544</v>
      </c>
      <c r="P7">
        <v>98</v>
      </c>
      <c r="Q7" s="2" t="s">
        <v>606</v>
      </c>
      <c r="R7" t="s">
        <v>1059</v>
      </c>
      <c r="S7" t="s">
        <v>608</v>
      </c>
      <c r="T7">
        <v>45.38</v>
      </c>
      <c r="U7">
        <v>487</v>
      </c>
      <c r="V7">
        <v>256</v>
      </c>
      <c r="W7">
        <v>5</v>
      </c>
      <c r="X7">
        <v>1</v>
      </c>
      <c r="Y7">
        <v>478</v>
      </c>
      <c r="Z7">
        <v>1</v>
      </c>
      <c r="AA7">
        <v>486</v>
      </c>
      <c r="AB7" s="23">
        <v>1.2700000000000001E-128</v>
      </c>
      <c r="AC7">
        <v>380</v>
      </c>
      <c r="AD7">
        <v>98</v>
      </c>
      <c r="AE7" t="s">
        <v>606</v>
      </c>
      <c r="AF7" s="21" t="s">
        <v>526</v>
      </c>
      <c r="AG7" s="2" t="s">
        <v>526</v>
      </c>
    </row>
    <row r="8" spans="1:33" x14ac:dyDescent="0.2">
      <c r="A8" s="3" t="s">
        <v>1060</v>
      </c>
      <c r="B8" t="s">
        <v>692</v>
      </c>
      <c r="C8" t="s">
        <v>0</v>
      </c>
      <c r="D8" s="3" t="s">
        <v>1060</v>
      </c>
      <c r="E8" t="s">
        <v>602</v>
      </c>
      <c r="F8">
        <v>62.753999999999998</v>
      </c>
      <c r="G8">
        <v>443</v>
      </c>
      <c r="H8">
        <v>160</v>
      </c>
      <c r="I8">
        <v>1</v>
      </c>
      <c r="J8">
        <v>1</v>
      </c>
      <c r="K8">
        <v>443</v>
      </c>
      <c r="L8">
        <v>1</v>
      </c>
      <c r="M8">
        <v>438</v>
      </c>
      <c r="N8">
        <v>0</v>
      </c>
      <c r="O8">
        <v>536</v>
      </c>
      <c r="P8">
        <v>99</v>
      </c>
      <c r="Q8" s="2" t="s">
        <v>606</v>
      </c>
      <c r="R8" t="s">
        <v>1060</v>
      </c>
      <c r="S8" t="s">
        <v>609</v>
      </c>
      <c r="T8">
        <v>48.499000000000002</v>
      </c>
      <c r="U8">
        <v>433</v>
      </c>
      <c r="V8">
        <v>207</v>
      </c>
      <c r="W8">
        <v>5</v>
      </c>
      <c r="X8">
        <v>8</v>
      </c>
      <c r="Y8">
        <v>428</v>
      </c>
      <c r="Z8">
        <v>17</v>
      </c>
      <c r="AA8">
        <v>445</v>
      </c>
      <c r="AB8" s="23">
        <v>2.8599999999999999E-130</v>
      </c>
      <c r="AC8">
        <v>382</v>
      </c>
      <c r="AD8">
        <v>94</v>
      </c>
      <c r="AE8" t="s">
        <v>606</v>
      </c>
      <c r="AF8" s="21" t="s">
        <v>526</v>
      </c>
      <c r="AG8" s="2" t="s">
        <v>526</v>
      </c>
    </row>
    <row r="9" spans="1:33" x14ac:dyDescent="0.2">
      <c r="A9" s="3" t="s">
        <v>1061</v>
      </c>
      <c r="B9" t="s">
        <v>693</v>
      </c>
      <c r="C9" t="s">
        <v>0</v>
      </c>
      <c r="D9" s="3" t="s">
        <v>1061</v>
      </c>
      <c r="E9" t="s">
        <v>601</v>
      </c>
      <c r="F9">
        <v>74.766000000000005</v>
      </c>
      <c r="G9">
        <v>214</v>
      </c>
      <c r="H9">
        <v>54</v>
      </c>
      <c r="I9">
        <v>0</v>
      </c>
      <c r="J9">
        <v>1</v>
      </c>
      <c r="K9">
        <v>214</v>
      </c>
      <c r="L9">
        <v>1</v>
      </c>
      <c r="M9">
        <v>214</v>
      </c>
      <c r="N9" s="23">
        <v>3.1800000000000003E-113</v>
      </c>
      <c r="O9">
        <v>327</v>
      </c>
      <c r="P9">
        <v>99</v>
      </c>
      <c r="Q9" s="2" t="s">
        <v>606</v>
      </c>
      <c r="R9" t="s">
        <v>1061</v>
      </c>
      <c r="S9" t="s">
        <v>437</v>
      </c>
      <c r="T9">
        <v>60.094000000000001</v>
      </c>
      <c r="U9">
        <v>213</v>
      </c>
      <c r="V9">
        <v>85</v>
      </c>
      <c r="W9">
        <v>0</v>
      </c>
      <c r="X9">
        <v>2</v>
      </c>
      <c r="Y9">
        <v>214</v>
      </c>
      <c r="Z9">
        <v>6</v>
      </c>
      <c r="AA9">
        <v>218</v>
      </c>
      <c r="AB9" s="23">
        <v>2.9299999999999999E-80</v>
      </c>
      <c r="AC9">
        <v>243</v>
      </c>
      <c r="AD9">
        <v>99</v>
      </c>
      <c r="AE9" t="s">
        <v>1</v>
      </c>
      <c r="AF9" s="21" t="s">
        <v>525</v>
      </c>
      <c r="AG9" s="2" t="s">
        <v>1009</v>
      </c>
    </row>
    <row r="10" spans="1:33" x14ac:dyDescent="0.2">
      <c r="A10" s="3" t="s">
        <v>1062</v>
      </c>
      <c r="B10" t="s">
        <v>694</v>
      </c>
      <c r="C10" t="s">
        <v>0</v>
      </c>
      <c r="D10" s="3" t="s">
        <v>1062</v>
      </c>
      <c r="E10" t="s">
        <v>600</v>
      </c>
      <c r="F10">
        <v>54.658000000000001</v>
      </c>
      <c r="G10">
        <v>161</v>
      </c>
      <c r="H10">
        <v>65</v>
      </c>
      <c r="I10">
        <v>2</v>
      </c>
      <c r="J10">
        <v>1</v>
      </c>
      <c r="K10">
        <v>161</v>
      </c>
      <c r="L10">
        <v>1</v>
      </c>
      <c r="M10">
        <v>153</v>
      </c>
      <c r="N10" s="23">
        <v>1.0100000000000001E-55</v>
      </c>
      <c r="O10">
        <v>169</v>
      </c>
      <c r="P10">
        <v>99</v>
      </c>
      <c r="Q10" s="2" t="s">
        <v>606</v>
      </c>
      <c r="R10" t="s">
        <v>1062</v>
      </c>
      <c r="S10" t="s">
        <v>1032</v>
      </c>
      <c r="T10">
        <v>36.25</v>
      </c>
      <c r="U10">
        <v>160</v>
      </c>
      <c r="V10">
        <v>95</v>
      </c>
      <c r="W10">
        <v>3</v>
      </c>
      <c r="X10">
        <v>1</v>
      </c>
      <c r="Y10">
        <v>160</v>
      </c>
      <c r="Z10">
        <v>1</v>
      </c>
      <c r="AA10">
        <v>153</v>
      </c>
      <c r="AB10" s="23">
        <v>1.4000000000000001E-26</v>
      </c>
      <c r="AC10">
        <v>95.5</v>
      </c>
      <c r="AD10">
        <v>99</v>
      </c>
      <c r="AE10" t="s">
        <v>606</v>
      </c>
      <c r="AF10" s="21" t="s">
        <v>526</v>
      </c>
      <c r="AG10" s="2" t="s">
        <v>526</v>
      </c>
    </row>
    <row r="11" spans="1:33" x14ac:dyDescent="0.2">
      <c r="A11" s="25" t="s">
        <v>1063</v>
      </c>
      <c r="B11" s="33" t="s">
        <v>695</v>
      </c>
      <c r="C11" t="s">
        <v>1</v>
      </c>
      <c r="D11" s="3" t="s">
        <v>1063</v>
      </c>
      <c r="E11" t="s">
        <v>599</v>
      </c>
      <c r="F11">
        <v>57.911999999999999</v>
      </c>
      <c r="G11">
        <v>297</v>
      </c>
      <c r="H11">
        <v>103</v>
      </c>
      <c r="I11">
        <v>5</v>
      </c>
      <c r="J11">
        <v>4</v>
      </c>
      <c r="K11">
        <v>287</v>
      </c>
      <c r="L11">
        <v>11</v>
      </c>
      <c r="M11">
        <v>298</v>
      </c>
      <c r="N11" s="23">
        <v>5.2299999999999997E-111</v>
      </c>
      <c r="O11">
        <v>320</v>
      </c>
      <c r="P11">
        <v>99</v>
      </c>
      <c r="Q11" s="2" t="s">
        <v>606</v>
      </c>
      <c r="R11" t="s">
        <v>1063</v>
      </c>
      <c r="S11" t="s">
        <v>393</v>
      </c>
      <c r="T11">
        <v>65.216999999999999</v>
      </c>
      <c r="U11">
        <v>92</v>
      </c>
      <c r="V11">
        <v>32</v>
      </c>
      <c r="W11">
        <v>0</v>
      </c>
      <c r="X11">
        <v>193</v>
      </c>
      <c r="Y11">
        <v>284</v>
      </c>
      <c r="Z11">
        <v>435</v>
      </c>
      <c r="AA11">
        <v>526</v>
      </c>
      <c r="AB11" s="23">
        <v>3.3299999999999997E-36</v>
      </c>
      <c r="AC11">
        <v>130</v>
      </c>
      <c r="AD11">
        <v>86</v>
      </c>
      <c r="AE11" t="s">
        <v>1</v>
      </c>
      <c r="AF11" s="21" t="s">
        <v>525</v>
      </c>
      <c r="AG11" s="2" t="s">
        <v>1009</v>
      </c>
    </row>
    <row r="12" spans="1:33" x14ac:dyDescent="0.2">
      <c r="A12" s="3" t="s">
        <v>1064</v>
      </c>
      <c r="B12" t="s">
        <v>696</v>
      </c>
      <c r="C12" t="s">
        <v>0</v>
      </c>
      <c r="D12" s="3" t="s">
        <v>1064</v>
      </c>
      <c r="E12" t="s">
        <v>20</v>
      </c>
      <c r="F12">
        <v>86.858000000000004</v>
      </c>
      <c r="G12">
        <v>487</v>
      </c>
      <c r="H12">
        <v>64</v>
      </c>
      <c r="I12">
        <v>0</v>
      </c>
      <c r="J12">
        <v>1</v>
      </c>
      <c r="K12">
        <v>487</v>
      </c>
      <c r="L12">
        <v>1</v>
      </c>
      <c r="M12">
        <v>487</v>
      </c>
      <c r="N12">
        <v>0</v>
      </c>
      <c r="O12">
        <v>885</v>
      </c>
      <c r="P12">
        <v>99</v>
      </c>
      <c r="Q12" s="2" t="s">
        <v>0</v>
      </c>
      <c r="R12" t="s">
        <v>1064</v>
      </c>
      <c r="S12" t="s">
        <v>380</v>
      </c>
      <c r="T12">
        <v>67.167000000000002</v>
      </c>
      <c r="U12">
        <v>466</v>
      </c>
      <c r="V12">
        <v>140</v>
      </c>
      <c r="W12">
        <v>3</v>
      </c>
      <c r="X12">
        <v>22</v>
      </c>
      <c r="Y12">
        <v>487</v>
      </c>
      <c r="Z12">
        <v>8</v>
      </c>
      <c r="AA12">
        <v>460</v>
      </c>
      <c r="AB12">
        <v>0</v>
      </c>
      <c r="AC12">
        <v>639</v>
      </c>
      <c r="AD12">
        <v>95</v>
      </c>
      <c r="AE12" t="s">
        <v>0</v>
      </c>
      <c r="AF12" s="21" t="s">
        <v>523</v>
      </c>
      <c r="AG12" s="2" t="s">
        <v>1006</v>
      </c>
    </row>
    <row r="13" spans="1:33" x14ac:dyDescent="0.2">
      <c r="A13" s="3" t="s">
        <v>1065</v>
      </c>
      <c r="B13" t="s">
        <v>697</v>
      </c>
      <c r="C13" t="s">
        <v>0</v>
      </c>
      <c r="D13" s="3" t="s">
        <v>1065</v>
      </c>
      <c r="E13" t="s">
        <v>21</v>
      </c>
      <c r="F13">
        <v>81.879000000000005</v>
      </c>
      <c r="G13">
        <v>298</v>
      </c>
      <c r="H13">
        <v>54</v>
      </c>
      <c r="I13">
        <v>0</v>
      </c>
      <c r="J13">
        <v>8</v>
      </c>
      <c r="K13">
        <v>305</v>
      </c>
      <c r="L13">
        <v>13</v>
      </c>
      <c r="M13">
        <v>310</v>
      </c>
      <c r="N13" s="23">
        <v>3.86E-176</v>
      </c>
      <c r="O13">
        <v>483</v>
      </c>
      <c r="P13">
        <v>98</v>
      </c>
      <c r="Q13" s="2" t="s">
        <v>0</v>
      </c>
      <c r="R13" t="s">
        <v>1065</v>
      </c>
      <c r="S13" t="s">
        <v>426</v>
      </c>
      <c r="T13">
        <v>62.170999999999999</v>
      </c>
      <c r="U13">
        <v>304</v>
      </c>
      <c r="V13">
        <v>106</v>
      </c>
      <c r="W13">
        <v>5</v>
      </c>
      <c r="X13">
        <v>6</v>
      </c>
      <c r="Y13">
        <v>305</v>
      </c>
      <c r="Z13">
        <v>2</v>
      </c>
      <c r="AA13">
        <v>300</v>
      </c>
      <c r="AB13" s="23">
        <v>2.4400000000000002E-118</v>
      </c>
      <c r="AC13">
        <v>337</v>
      </c>
      <c r="AD13">
        <v>98</v>
      </c>
      <c r="AE13" t="s">
        <v>0</v>
      </c>
      <c r="AF13" s="21" t="s">
        <v>523</v>
      </c>
      <c r="AG13" s="2" t="s">
        <v>1006</v>
      </c>
    </row>
    <row r="14" spans="1:33" x14ac:dyDescent="0.2">
      <c r="A14" s="3" t="s">
        <v>1066</v>
      </c>
      <c r="B14" t="s">
        <v>698</v>
      </c>
      <c r="C14" t="s">
        <v>0</v>
      </c>
      <c r="D14" s="3" t="s">
        <v>1066</v>
      </c>
      <c r="E14" t="s">
        <v>22</v>
      </c>
      <c r="F14">
        <v>89.188999999999993</v>
      </c>
      <c r="G14">
        <v>259</v>
      </c>
      <c r="H14">
        <v>28</v>
      </c>
      <c r="I14">
        <v>0</v>
      </c>
      <c r="J14">
        <v>1</v>
      </c>
      <c r="K14">
        <v>259</v>
      </c>
      <c r="L14">
        <v>1</v>
      </c>
      <c r="M14">
        <v>259</v>
      </c>
      <c r="N14" s="23">
        <v>5.97E-175</v>
      </c>
      <c r="O14">
        <v>476</v>
      </c>
      <c r="P14">
        <v>100</v>
      </c>
      <c r="Q14" s="2" t="s">
        <v>0</v>
      </c>
      <c r="R14" t="s">
        <v>1066</v>
      </c>
      <c r="S14" t="s">
        <v>330</v>
      </c>
      <c r="T14">
        <v>75.983999999999995</v>
      </c>
      <c r="U14">
        <v>254</v>
      </c>
      <c r="V14">
        <v>61</v>
      </c>
      <c r="W14">
        <v>0</v>
      </c>
      <c r="X14">
        <v>4</v>
      </c>
      <c r="Y14">
        <v>257</v>
      </c>
      <c r="Z14">
        <v>9</v>
      </c>
      <c r="AA14">
        <v>262</v>
      </c>
      <c r="AB14" s="23">
        <v>1.06E-146</v>
      </c>
      <c r="AC14">
        <v>406</v>
      </c>
      <c r="AD14">
        <v>98</v>
      </c>
      <c r="AE14" t="s">
        <v>0</v>
      </c>
      <c r="AF14" s="21" t="s">
        <v>523</v>
      </c>
      <c r="AG14" s="2" t="s">
        <v>1006</v>
      </c>
    </row>
    <row r="15" spans="1:33" x14ac:dyDescent="0.2">
      <c r="A15" s="3" t="s">
        <v>1067</v>
      </c>
      <c r="B15" t="s">
        <v>688</v>
      </c>
      <c r="C15" t="s">
        <v>0</v>
      </c>
      <c r="D15" s="3" t="s">
        <v>1067</v>
      </c>
      <c r="E15" t="s">
        <v>23</v>
      </c>
      <c r="F15">
        <v>77.778000000000006</v>
      </c>
      <c r="G15">
        <v>234</v>
      </c>
      <c r="H15">
        <v>49</v>
      </c>
      <c r="I15">
        <v>1</v>
      </c>
      <c r="J15">
        <v>1</v>
      </c>
      <c r="K15">
        <v>234</v>
      </c>
      <c r="L15">
        <v>1</v>
      </c>
      <c r="M15">
        <v>231</v>
      </c>
      <c r="N15" s="23">
        <v>2.4500000000000001E-130</v>
      </c>
      <c r="O15">
        <v>367</v>
      </c>
      <c r="P15">
        <v>75</v>
      </c>
      <c r="Q15" s="2" t="s">
        <v>0</v>
      </c>
      <c r="R15" t="s">
        <v>1067</v>
      </c>
      <c r="S15" t="s">
        <v>438</v>
      </c>
      <c r="T15">
        <v>60.094000000000001</v>
      </c>
      <c r="U15">
        <v>213</v>
      </c>
      <c r="V15">
        <v>85</v>
      </c>
      <c r="W15">
        <v>0</v>
      </c>
      <c r="X15">
        <v>20</v>
      </c>
      <c r="Y15">
        <v>232</v>
      </c>
      <c r="Z15">
        <v>1</v>
      </c>
      <c r="AA15">
        <v>213</v>
      </c>
      <c r="AB15" s="23">
        <v>3.1799999999999999E-89</v>
      </c>
      <c r="AC15">
        <v>263</v>
      </c>
      <c r="AD15">
        <v>68</v>
      </c>
      <c r="AE15" t="s">
        <v>0</v>
      </c>
      <c r="AF15" s="21" t="s">
        <v>523</v>
      </c>
      <c r="AG15" s="2" t="s">
        <v>1006</v>
      </c>
    </row>
    <row r="16" spans="1:33" x14ac:dyDescent="0.2">
      <c r="A16" s="3" t="s">
        <v>1068</v>
      </c>
      <c r="B16" t="s">
        <v>699</v>
      </c>
      <c r="C16" t="s">
        <v>0</v>
      </c>
      <c r="D16" s="3" t="s">
        <v>1068</v>
      </c>
      <c r="E16" t="s">
        <v>24</v>
      </c>
      <c r="F16">
        <v>64.117999999999995</v>
      </c>
      <c r="G16">
        <v>340</v>
      </c>
      <c r="H16">
        <v>118</v>
      </c>
      <c r="I16">
        <v>2</v>
      </c>
      <c r="J16">
        <v>1</v>
      </c>
      <c r="K16">
        <v>336</v>
      </c>
      <c r="L16">
        <v>1</v>
      </c>
      <c r="M16">
        <v>340</v>
      </c>
      <c r="N16" s="23">
        <v>1.0200000000000001E-142</v>
      </c>
      <c r="O16">
        <v>401</v>
      </c>
      <c r="P16">
        <v>100</v>
      </c>
      <c r="Q16" s="2" t="s">
        <v>0</v>
      </c>
      <c r="R16" t="s">
        <v>1068</v>
      </c>
      <c r="S16" t="s">
        <v>488</v>
      </c>
      <c r="T16">
        <v>49.813000000000002</v>
      </c>
      <c r="U16">
        <v>267</v>
      </c>
      <c r="V16">
        <v>127</v>
      </c>
      <c r="W16">
        <v>3</v>
      </c>
      <c r="X16">
        <v>23</v>
      </c>
      <c r="Y16">
        <v>289</v>
      </c>
      <c r="Z16">
        <v>1</v>
      </c>
      <c r="AA16">
        <v>260</v>
      </c>
      <c r="AB16" s="23">
        <v>1.54E-77</v>
      </c>
      <c r="AC16">
        <v>234</v>
      </c>
      <c r="AD16">
        <v>79</v>
      </c>
      <c r="AE16" t="s">
        <v>0</v>
      </c>
      <c r="AF16" s="21" t="s">
        <v>523</v>
      </c>
      <c r="AG16" s="2" t="s">
        <v>1006</v>
      </c>
    </row>
    <row r="17" spans="1:33" x14ac:dyDescent="0.2">
      <c r="A17" s="25" t="s">
        <v>1069</v>
      </c>
      <c r="B17" s="33" t="s">
        <v>700</v>
      </c>
      <c r="C17" t="s">
        <v>1</v>
      </c>
      <c r="D17" s="3" t="s">
        <v>1069</v>
      </c>
      <c r="E17" t="s">
        <v>598</v>
      </c>
      <c r="F17">
        <v>64.935000000000002</v>
      </c>
      <c r="G17">
        <v>154</v>
      </c>
      <c r="H17">
        <v>54</v>
      </c>
      <c r="I17">
        <v>0</v>
      </c>
      <c r="J17">
        <v>2</v>
      </c>
      <c r="K17">
        <v>155</v>
      </c>
      <c r="L17">
        <v>3</v>
      </c>
      <c r="M17">
        <v>156</v>
      </c>
      <c r="N17" s="23">
        <v>2.34E-72</v>
      </c>
      <c r="O17">
        <v>211</v>
      </c>
      <c r="P17">
        <v>96</v>
      </c>
      <c r="Q17" s="2" t="s">
        <v>606</v>
      </c>
      <c r="R17" t="s">
        <v>1069</v>
      </c>
      <c r="S17" t="s">
        <v>469</v>
      </c>
      <c r="T17">
        <v>53.424999999999997</v>
      </c>
      <c r="U17">
        <v>146</v>
      </c>
      <c r="V17">
        <v>68</v>
      </c>
      <c r="W17">
        <v>0</v>
      </c>
      <c r="X17">
        <v>13</v>
      </c>
      <c r="Y17">
        <v>158</v>
      </c>
      <c r="Z17">
        <v>5</v>
      </c>
      <c r="AA17">
        <v>150</v>
      </c>
      <c r="AB17" s="23">
        <v>9.7299999999999994E-42</v>
      </c>
      <c r="AC17">
        <v>132</v>
      </c>
      <c r="AD17">
        <v>91</v>
      </c>
      <c r="AE17" t="s">
        <v>0</v>
      </c>
      <c r="AF17" s="21" t="s">
        <v>525</v>
      </c>
      <c r="AG17" s="2" t="s">
        <v>1009</v>
      </c>
    </row>
    <row r="18" spans="1:33" x14ac:dyDescent="0.2">
      <c r="A18" s="3" t="s">
        <v>1070</v>
      </c>
      <c r="B18" t="s">
        <v>701</v>
      </c>
      <c r="C18" t="s">
        <v>0</v>
      </c>
      <c r="D18" s="3" t="s">
        <v>1070</v>
      </c>
      <c r="E18" t="s">
        <v>25</v>
      </c>
      <c r="F18">
        <v>51.777000000000001</v>
      </c>
      <c r="G18">
        <v>788</v>
      </c>
      <c r="H18">
        <v>286</v>
      </c>
      <c r="I18">
        <v>14</v>
      </c>
      <c r="J18">
        <v>1</v>
      </c>
      <c r="K18">
        <v>707</v>
      </c>
      <c r="L18">
        <v>1</v>
      </c>
      <c r="M18">
        <v>775</v>
      </c>
      <c r="N18">
        <v>0</v>
      </c>
      <c r="O18">
        <v>682</v>
      </c>
      <c r="P18">
        <v>100</v>
      </c>
      <c r="Q18" s="2" t="s">
        <v>0</v>
      </c>
      <c r="R18" t="s">
        <v>1070</v>
      </c>
      <c r="S18" t="s">
        <v>460</v>
      </c>
      <c r="T18">
        <v>55.904000000000003</v>
      </c>
      <c r="U18">
        <v>542</v>
      </c>
      <c r="V18">
        <v>218</v>
      </c>
      <c r="W18">
        <v>6</v>
      </c>
      <c r="X18">
        <v>1</v>
      </c>
      <c r="Y18">
        <v>533</v>
      </c>
      <c r="Z18">
        <v>1</v>
      </c>
      <c r="AA18">
        <v>530</v>
      </c>
      <c r="AB18">
        <v>0</v>
      </c>
      <c r="AC18">
        <v>552</v>
      </c>
      <c r="AD18">
        <v>75</v>
      </c>
      <c r="AE18" t="s">
        <v>0</v>
      </c>
      <c r="AF18" s="21" t="s">
        <v>523</v>
      </c>
      <c r="AG18" s="2" t="s">
        <v>1006</v>
      </c>
    </row>
    <row r="19" spans="1:33" x14ac:dyDescent="0.2">
      <c r="A19" s="3" t="s">
        <v>1071</v>
      </c>
      <c r="B19" t="s">
        <v>702</v>
      </c>
      <c r="C19" t="s">
        <v>0</v>
      </c>
      <c r="D19" s="3" t="s">
        <v>1071</v>
      </c>
      <c r="E19" t="s">
        <v>26</v>
      </c>
      <c r="F19">
        <v>71.599999999999994</v>
      </c>
      <c r="G19">
        <v>250</v>
      </c>
      <c r="H19">
        <v>71</v>
      </c>
      <c r="I19">
        <v>0</v>
      </c>
      <c r="J19">
        <v>1</v>
      </c>
      <c r="K19">
        <v>250</v>
      </c>
      <c r="L19">
        <v>1</v>
      </c>
      <c r="M19">
        <v>250</v>
      </c>
      <c r="N19" s="23">
        <v>1.8300000000000001E-129</v>
      </c>
      <c r="O19">
        <v>360</v>
      </c>
      <c r="P19">
        <v>100</v>
      </c>
      <c r="Q19" s="2" t="s">
        <v>0</v>
      </c>
      <c r="R19" t="s">
        <v>1071</v>
      </c>
      <c r="S19" t="s">
        <v>456</v>
      </c>
      <c r="T19">
        <v>57.317</v>
      </c>
      <c r="U19">
        <v>246</v>
      </c>
      <c r="V19">
        <v>84</v>
      </c>
      <c r="W19">
        <v>4</v>
      </c>
      <c r="X19">
        <v>6</v>
      </c>
      <c r="Y19">
        <v>250</v>
      </c>
      <c r="Z19">
        <v>4</v>
      </c>
      <c r="AA19">
        <v>229</v>
      </c>
      <c r="AB19" s="23">
        <v>2.51E-85</v>
      </c>
      <c r="AC19">
        <v>249</v>
      </c>
      <c r="AD19">
        <v>98</v>
      </c>
      <c r="AE19" t="s">
        <v>0</v>
      </c>
      <c r="AF19" s="21" t="s">
        <v>523</v>
      </c>
      <c r="AG19" s="2" t="s">
        <v>1006</v>
      </c>
    </row>
    <row r="20" spans="1:33" x14ac:dyDescent="0.2">
      <c r="A20" s="3" t="s">
        <v>1072</v>
      </c>
      <c r="B20" t="s">
        <v>703</v>
      </c>
      <c r="C20" t="s">
        <v>0</v>
      </c>
      <c r="D20" s="3" t="s">
        <v>1072</v>
      </c>
      <c r="E20" t="s">
        <v>27</v>
      </c>
      <c r="F20">
        <v>70.361000000000004</v>
      </c>
      <c r="G20">
        <v>415</v>
      </c>
      <c r="H20">
        <v>120</v>
      </c>
      <c r="I20">
        <v>2</v>
      </c>
      <c r="J20">
        <v>5</v>
      </c>
      <c r="K20">
        <v>419</v>
      </c>
      <c r="L20">
        <v>12</v>
      </c>
      <c r="M20">
        <v>423</v>
      </c>
      <c r="N20">
        <v>0</v>
      </c>
      <c r="O20">
        <v>573</v>
      </c>
      <c r="P20">
        <v>99</v>
      </c>
      <c r="Q20" s="2" t="s">
        <v>0</v>
      </c>
      <c r="R20" t="s">
        <v>1072</v>
      </c>
      <c r="S20" t="s">
        <v>443</v>
      </c>
      <c r="T20">
        <v>59.295999999999999</v>
      </c>
      <c r="U20">
        <v>398</v>
      </c>
      <c r="V20">
        <v>151</v>
      </c>
      <c r="W20">
        <v>4</v>
      </c>
      <c r="X20">
        <v>20</v>
      </c>
      <c r="Y20">
        <v>413</v>
      </c>
      <c r="Z20">
        <v>19</v>
      </c>
      <c r="AA20">
        <v>409</v>
      </c>
      <c r="AB20" s="23">
        <v>5.5700000000000003E-157</v>
      </c>
      <c r="AC20">
        <v>444</v>
      </c>
      <c r="AD20">
        <v>94</v>
      </c>
      <c r="AE20" t="s">
        <v>0</v>
      </c>
      <c r="AF20" s="21" t="s">
        <v>523</v>
      </c>
      <c r="AG20" s="2" t="s">
        <v>1006</v>
      </c>
    </row>
    <row r="21" spans="1:33" x14ac:dyDescent="0.2">
      <c r="A21" s="3" t="s">
        <v>1073</v>
      </c>
      <c r="B21" t="s">
        <v>704</v>
      </c>
      <c r="C21" t="s">
        <v>0</v>
      </c>
      <c r="D21" s="3" t="s">
        <v>1073</v>
      </c>
      <c r="E21" t="s">
        <v>28</v>
      </c>
      <c r="F21">
        <v>87.647999999999996</v>
      </c>
      <c r="G21">
        <v>421</v>
      </c>
      <c r="H21">
        <v>52</v>
      </c>
      <c r="I21">
        <v>0</v>
      </c>
      <c r="J21">
        <v>1</v>
      </c>
      <c r="K21">
        <v>421</v>
      </c>
      <c r="L21">
        <v>1</v>
      </c>
      <c r="M21">
        <v>421</v>
      </c>
      <c r="N21">
        <v>0</v>
      </c>
      <c r="O21">
        <v>722</v>
      </c>
      <c r="P21">
        <v>100</v>
      </c>
      <c r="Q21" s="2" t="s">
        <v>0</v>
      </c>
      <c r="R21" t="s">
        <v>1073</v>
      </c>
      <c r="S21" t="s">
        <v>357</v>
      </c>
      <c r="T21">
        <v>71.021000000000001</v>
      </c>
      <c r="U21">
        <v>421</v>
      </c>
      <c r="V21">
        <v>122</v>
      </c>
      <c r="W21">
        <v>0</v>
      </c>
      <c r="X21">
        <v>1</v>
      </c>
      <c r="Y21">
        <v>421</v>
      </c>
      <c r="Z21">
        <v>1</v>
      </c>
      <c r="AA21">
        <v>421</v>
      </c>
      <c r="AB21">
        <v>0</v>
      </c>
      <c r="AC21">
        <v>597</v>
      </c>
      <c r="AD21">
        <v>100</v>
      </c>
      <c r="AE21" t="s">
        <v>1</v>
      </c>
      <c r="AF21" s="21" t="s">
        <v>523</v>
      </c>
      <c r="AG21" s="2" t="s">
        <v>1006</v>
      </c>
    </row>
    <row r="22" spans="1:33" x14ac:dyDescent="0.2">
      <c r="A22" s="3" t="s">
        <v>1074</v>
      </c>
      <c r="B22" t="s">
        <v>705</v>
      </c>
      <c r="C22" t="s">
        <v>0</v>
      </c>
      <c r="D22" s="3" t="s">
        <v>1074</v>
      </c>
      <c r="E22" t="s">
        <v>29</v>
      </c>
      <c r="F22">
        <v>79.009</v>
      </c>
      <c r="G22">
        <v>343</v>
      </c>
      <c r="H22">
        <v>72</v>
      </c>
      <c r="I22">
        <v>0</v>
      </c>
      <c r="J22">
        <v>1</v>
      </c>
      <c r="K22">
        <v>343</v>
      </c>
      <c r="L22">
        <v>1</v>
      </c>
      <c r="M22">
        <v>343</v>
      </c>
      <c r="N22">
        <v>0</v>
      </c>
      <c r="O22">
        <v>557</v>
      </c>
      <c r="P22">
        <v>100</v>
      </c>
      <c r="Q22" s="2" t="s">
        <v>0</v>
      </c>
      <c r="R22" t="s">
        <v>1074</v>
      </c>
      <c r="S22" t="s">
        <v>610</v>
      </c>
      <c r="T22">
        <v>64.222999999999999</v>
      </c>
      <c r="U22">
        <v>341</v>
      </c>
      <c r="V22">
        <v>118</v>
      </c>
      <c r="W22">
        <v>3</v>
      </c>
      <c r="X22">
        <v>3</v>
      </c>
      <c r="Y22">
        <v>342</v>
      </c>
      <c r="Z22">
        <v>4</v>
      </c>
      <c r="AA22">
        <v>341</v>
      </c>
      <c r="AB22" s="23">
        <v>1.1599999999999999E-149</v>
      </c>
      <c r="AC22">
        <v>422</v>
      </c>
      <c r="AD22">
        <v>99</v>
      </c>
      <c r="AE22" t="s">
        <v>606</v>
      </c>
      <c r="AF22" s="21" t="s">
        <v>524</v>
      </c>
      <c r="AG22" s="2" t="s">
        <v>1010</v>
      </c>
    </row>
    <row r="23" spans="1:33" x14ac:dyDescent="0.2">
      <c r="A23" s="3" t="s">
        <v>1075</v>
      </c>
      <c r="B23" t="s">
        <v>688</v>
      </c>
      <c r="C23" t="s">
        <v>0</v>
      </c>
      <c r="D23" s="3" t="s">
        <v>1075</v>
      </c>
      <c r="E23" t="s">
        <v>30</v>
      </c>
      <c r="F23">
        <v>48.912999999999997</v>
      </c>
      <c r="G23">
        <v>92</v>
      </c>
      <c r="H23">
        <v>47</v>
      </c>
      <c r="I23">
        <v>0</v>
      </c>
      <c r="J23">
        <v>6</v>
      </c>
      <c r="K23">
        <v>97</v>
      </c>
      <c r="L23">
        <v>7</v>
      </c>
      <c r="M23">
        <v>98</v>
      </c>
      <c r="N23" s="23">
        <v>2.3199999999999999E-23</v>
      </c>
      <c r="O23">
        <v>80.900000000000006</v>
      </c>
      <c r="P23">
        <v>92</v>
      </c>
      <c r="Q23" s="2" t="s">
        <v>0</v>
      </c>
      <c r="AB23" s="23"/>
      <c r="AF23" s="21" t="s">
        <v>524</v>
      </c>
      <c r="AG23" s="2" t="s">
        <v>1011</v>
      </c>
    </row>
    <row r="24" spans="1:33" x14ac:dyDescent="0.2">
      <c r="A24" s="3" t="s">
        <v>1076</v>
      </c>
      <c r="B24" t="s">
        <v>688</v>
      </c>
      <c r="C24" t="s">
        <v>0</v>
      </c>
      <c r="D24" s="3" t="s">
        <v>1076</v>
      </c>
      <c r="E24" t="s">
        <v>31</v>
      </c>
      <c r="F24">
        <v>67.900999999999996</v>
      </c>
      <c r="G24">
        <v>81</v>
      </c>
      <c r="H24">
        <v>26</v>
      </c>
      <c r="I24">
        <v>0</v>
      </c>
      <c r="J24">
        <v>8</v>
      </c>
      <c r="K24">
        <v>88</v>
      </c>
      <c r="L24">
        <v>10</v>
      </c>
      <c r="M24">
        <v>90</v>
      </c>
      <c r="N24" s="23">
        <v>4.7499999999999996E-37</v>
      </c>
      <c r="O24">
        <v>114</v>
      </c>
      <c r="P24">
        <v>92</v>
      </c>
      <c r="Q24" s="2" t="s">
        <v>0</v>
      </c>
      <c r="AB24" s="23"/>
      <c r="AF24" s="21" t="s">
        <v>524</v>
      </c>
      <c r="AG24" s="2" t="s">
        <v>1011</v>
      </c>
    </row>
    <row r="25" spans="1:33" x14ac:dyDescent="0.2">
      <c r="A25" s="3" t="s">
        <v>1077</v>
      </c>
      <c r="B25" t="s">
        <v>706</v>
      </c>
      <c r="C25" t="s">
        <v>0</v>
      </c>
      <c r="D25" s="3" t="s">
        <v>1077</v>
      </c>
      <c r="E25" t="s">
        <v>597</v>
      </c>
      <c r="F25">
        <v>44.737000000000002</v>
      </c>
      <c r="G25">
        <v>114</v>
      </c>
      <c r="H25">
        <v>57</v>
      </c>
      <c r="I25">
        <v>2</v>
      </c>
      <c r="J25">
        <v>1</v>
      </c>
      <c r="K25">
        <v>108</v>
      </c>
      <c r="L25">
        <v>2</v>
      </c>
      <c r="M25">
        <v>115</v>
      </c>
      <c r="N25" s="23">
        <v>5.6799999999999998E-27</v>
      </c>
      <c r="O25">
        <v>94.4</v>
      </c>
      <c r="P25">
        <v>86</v>
      </c>
      <c r="Q25" s="2" t="s">
        <v>606</v>
      </c>
      <c r="AB25" s="23"/>
      <c r="AF25" s="21" t="s">
        <v>526</v>
      </c>
      <c r="AG25" s="2" t="s">
        <v>1007</v>
      </c>
    </row>
    <row r="26" spans="1:33" x14ac:dyDescent="0.2">
      <c r="A26" s="3" t="s">
        <v>1078</v>
      </c>
      <c r="B26" t="s">
        <v>707</v>
      </c>
      <c r="C26" t="s">
        <v>0</v>
      </c>
      <c r="D26" s="3" t="s">
        <v>1078</v>
      </c>
      <c r="E26" t="s">
        <v>32</v>
      </c>
      <c r="F26">
        <v>65.156999999999996</v>
      </c>
      <c r="G26">
        <v>508</v>
      </c>
      <c r="H26">
        <v>176</v>
      </c>
      <c r="I26">
        <v>1</v>
      </c>
      <c r="J26">
        <v>1</v>
      </c>
      <c r="K26">
        <v>507</v>
      </c>
      <c r="L26">
        <v>1</v>
      </c>
      <c r="M26">
        <v>508</v>
      </c>
      <c r="N26">
        <v>0</v>
      </c>
      <c r="O26">
        <v>626</v>
      </c>
      <c r="P26">
        <v>100</v>
      </c>
      <c r="Q26" s="2" t="s">
        <v>1</v>
      </c>
      <c r="AB26" s="23"/>
      <c r="AF26" s="21" t="s">
        <v>524</v>
      </c>
      <c r="AG26" s="2" t="s">
        <v>1011</v>
      </c>
    </row>
    <row r="27" spans="1:33" x14ac:dyDescent="0.2">
      <c r="A27" s="25" t="s">
        <v>1079</v>
      </c>
      <c r="B27" s="33" t="s">
        <v>708</v>
      </c>
      <c r="C27" t="s">
        <v>1</v>
      </c>
      <c r="D27" s="3" t="s">
        <v>1079</v>
      </c>
      <c r="E27" t="s">
        <v>596</v>
      </c>
      <c r="F27">
        <v>62.4</v>
      </c>
      <c r="G27">
        <v>125</v>
      </c>
      <c r="H27">
        <v>47</v>
      </c>
      <c r="I27">
        <v>0</v>
      </c>
      <c r="J27">
        <v>1</v>
      </c>
      <c r="K27">
        <v>125</v>
      </c>
      <c r="L27">
        <v>1</v>
      </c>
      <c r="M27">
        <v>125</v>
      </c>
      <c r="N27" s="23">
        <v>1.39E-52</v>
      </c>
      <c r="O27">
        <v>159</v>
      </c>
      <c r="P27">
        <v>89</v>
      </c>
      <c r="Q27" s="2" t="s">
        <v>606</v>
      </c>
      <c r="AB27" s="23"/>
      <c r="AF27" s="21" t="s">
        <v>526</v>
      </c>
      <c r="AG27" s="2" t="s">
        <v>1007</v>
      </c>
    </row>
    <row r="28" spans="1:33" x14ac:dyDescent="0.2">
      <c r="A28" s="3" t="s">
        <v>1080</v>
      </c>
      <c r="B28" t="s">
        <v>709</v>
      </c>
      <c r="C28" t="s">
        <v>0</v>
      </c>
      <c r="D28" s="3" t="s">
        <v>1080</v>
      </c>
      <c r="E28" t="s">
        <v>33</v>
      </c>
      <c r="F28">
        <v>62.642000000000003</v>
      </c>
      <c r="G28">
        <v>969</v>
      </c>
      <c r="H28">
        <v>353</v>
      </c>
      <c r="I28">
        <v>3</v>
      </c>
      <c r="J28">
        <v>1</v>
      </c>
      <c r="K28">
        <v>968</v>
      </c>
      <c r="L28">
        <v>1</v>
      </c>
      <c r="M28">
        <v>961</v>
      </c>
      <c r="N28">
        <v>0</v>
      </c>
      <c r="O28">
        <v>1095</v>
      </c>
      <c r="P28">
        <v>99</v>
      </c>
      <c r="Q28" s="2" t="s">
        <v>0</v>
      </c>
      <c r="R28" t="s">
        <v>1080</v>
      </c>
      <c r="S28" t="s">
        <v>1038</v>
      </c>
      <c r="T28">
        <v>34.482999999999997</v>
      </c>
      <c r="U28">
        <v>348</v>
      </c>
      <c r="V28">
        <v>221</v>
      </c>
      <c r="W28">
        <v>5</v>
      </c>
      <c r="X28">
        <v>60</v>
      </c>
      <c r="Y28">
        <v>405</v>
      </c>
      <c r="Z28">
        <v>72</v>
      </c>
      <c r="AA28">
        <v>414</v>
      </c>
      <c r="AB28" s="23">
        <v>5.4499999999999996E-51</v>
      </c>
      <c r="AC28">
        <v>187</v>
      </c>
      <c r="AD28">
        <v>36</v>
      </c>
      <c r="AE28" t="s">
        <v>606</v>
      </c>
      <c r="AF28" s="21" t="s">
        <v>524</v>
      </c>
      <c r="AG28" s="2" t="s">
        <v>1010</v>
      </c>
    </row>
    <row r="29" spans="1:33" x14ac:dyDescent="0.2">
      <c r="A29" s="25" t="s">
        <v>1081</v>
      </c>
      <c r="B29" s="33" t="s">
        <v>710</v>
      </c>
      <c r="C29" t="s">
        <v>1</v>
      </c>
      <c r="D29" s="3" t="s">
        <v>1081</v>
      </c>
      <c r="E29" t="s">
        <v>595</v>
      </c>
      <c r="F29">
        <v>89.552000000000007</v>
      </c>
      <c r="G29">
        <v>67</v>
      </c>
      <c r="H29">
        <v>7</v>
      </c>
      <c r="I29">
        <v>0</v>
      </c>
      <c r="J29">
        <v>1</v>
      </c>
      <c r="K29">
        <v>67</v>
      </c>
      <c r="L29">
        <v>1</v>
      </c>
      <c r="M29">
        <v>67</v>
      </c>
      <c r="N29" s="23">
        <v>4.0700000000000002E-41</v>
      </c>
      <c r="O29">
        <v>125</v>
      </c>
      <c r="P29">
        <v>100</v>
      </c>
      <c r="Q29" s="2" t="s">
        <v>606</v>
      </c>
      <c r="R29" t="s">
        <v>1081</v>
      </c>
      <c r="S29" t="s">
        <v>611</v>
      </c>
      <c r="T29">
        <v>83.581999999999994</v>
      </c>
      <c r="U29">
        <v>67</v>
      </c>
      <c r="V29">
        <v>11</v>
      </c>
      <c r="W29">
        <v>0</v>
      </c>
      <c r="X29">
        <v>1</v>
      </c>
      <c r="Y29">
        <v>67</v>
      </c>
      <c r="Z29">
        <v>1</v>
      </c>
      <c r="AA29">
        <v>67</v>
      </c>
      <c r="AB29" s="23">
        <v>9.0400000000000005E-39</v>
      </c>
      <c r="AC29">
        <v>119</v>
      </c>
      <c r="AD29">
        <v>100</v>
      </c>
      <c r="AE29" t="s">
        <v>606</v>
      </c>
      <c r="AF29" s="21" t="s">
        <v>526</v>
      </c>
      <c r="AG29" s="2" t="s">
        <v>526</v>
      </c>
    </row>
    <row r="30" spans="1:33" x14ac:dyDescent="0.2">
      <c r="A30" s="3" t="s">
        <v>1082</v>
      </c>
      <c r="B30" t="s">
        <v>711</v>
      </c>
      <c r="C30" t="s">
        <v>0</v>
      </c>
      <c r="D30" s="3" t="s">
        <v>1082</v>
      </c>
      <c r="E30" t="s">
        <v>34</v>
      </c>
      <c r="F30">
        <v>79.254999999999995</v>
      </c>
      <c r="G30">
        <v>993</v>
      </c>
      <c r="H30">
        <v>173</v>
      </c>
      <c r="I30">
        <v>6</v>
      </c>
      <c r="J30">
        <v>2</v>
      </c>
      <c r="K30">
        <v>963</v>
      </c>
      <c r="L30">
        <v>5</v>
      </c>
      <c r="M30">
        <v>995</v>
      </c>
      <c r="N30">
        <v>0</v>
      </c>
      <c r="O30">
        <v>1580</v>
      </c>
      <c r="P30">
        <v>99</v>
      </c>
      <c r="Q30" s="2" t="s">
        <v>1</v>
      </c>
      <c r="R30" t="s">
        <v>1082</v>
      </c>
      <c r="S30" t="s">
        <v>421</v>
      </c>
      <c r="T30">
        <v>62.512999999999998</v>
      </c>
      <c r="U30">
        <v>955</v>
      </c>
      <c r="V30">
        <v>307</v>
      </c>
      <c r="W30">
        <v>11</v>
      </c>
      <c r="X30">
        <v>10</v>
      </c>
      <c r="Y30">
        <v>954</v>
      </c>
      <c r="Z30">
        <v>20</v>
      </c>
      <c r="AA30">
        <v>933</v>
      </c>
      <c r="AB30">
        <v>0</v>
      </c>
      <c r="AC30">
        <v>1145</v>
      </c>
      <c r="AD30">
        <v>98</v>
      </c>
      <c r="AE30" t="s">
        <v>0</v>
      </c>
      <c r="AF30" s="21" t="s">
        <v>523</v>
      </c>
      <c r="AG30" s="2" t="s">
        <v>1006</v>
      </c>
    </row>
    <row r="31" spans="1:33" x14ac:dyDescent="0.2">
      <c r="A31" s="3" t="s">
        <v>1083</v>
      </c>
      <c r="B31" t="s">
        <v>712</v>
      </c>
      <c r="C31" t="s">
        <v>0</v>
      </c>
      <c r="D31" s="3" t="s">
        <v>1083</v>
      </c>
      <c r="E31" t="s">
        <v>35</v>
      </c>
      <c r="F31">
        <v>46.335999999999999</v>
      </c>
      <c r="G31">
        <v>423</v>
      </c>
      <c r="H31">
        <v>191</v>
      </c>
      <c r="I31">
        <v>5</v>
      </c>
      <c r="J31">
        <v>56</v>
      </c>
      <c r="K31">
        <v>450</v>
      </c>
      <c r="L31">
        <v>1</v>
      </c>
      <c r="M31">
        <v>415</v>
      </c>
      <c r="N31" s="23">
        <v>1.11E-113</v>
      </c>
      <c r="O31">
        <v>335</v>
      </c>
      <c r="P31">
        <v>87</v>
      </c>
      <c r="Q31" s="2" t="s">
        <v>0</v>
      </c>
      <c r="R31" t="s">
        <v>1083</v>
      </c>
      <c r="S31" t="s">
        <v>520</v>
      </c>
      <c r="T31">
        <v>40.15</v>
      </c>
      <c r="U31">
        <v>401</v>
      </c>
      <c r="V31">
        <v>222</v>
      </c>
      <c r="W31">
        <v>6</v>
      </c>
      <c r="X31">
        <v>59</v>
      </c>
      <c r="Y31">
        <v>447</v>
      </c>
      <c r="Z31">
        <v>2</v>
      </c>
      <c r="AA31">
        <v>396</v>
      </c>
      <c r="AB31" s="23">
        <v>6.7199999999999998E-75</v>
      </c>
      <c r="AC31">
        <v>235</v>
      </c>
      <c r="AD31">
        <v>86</v>
      </c>
      <c r="AE31" t="s">
        <v>0</v>
      </c>
      <c r="AF31" s="21" t="s">
        <v>523</v>
      </c>
      <c r="AG31" s="2" t="s">
        <v>1006</v>
      </c>
    </row>
    <row r="32" spans="1:33" x14ac:dyDescent="0.2">
      <c r="A32" s="3" t="s">
        <v>1084</v>
      </c>
      <c r="B32" t="s">
        <v>713</v>
      </c>
      <c r="C32" t="s">
        <v>0</v>
      </c>
      <c r="D32" s="3" t="s">
        <v>1084</v>
      </c>
      <c r="E32" t="s">
        <v>36</v>
      </c>
      <c r="F32">
        <v>77.543999999999997</v>
      </c>
      <c r="G32">
        <v>285</v>
      </c>
      <c r="H32">
        <v>64</v>
      </c>
      <c r="I32">
        <v>0</v>
      </c>
      <c r="J32">
        <v>1</v>
      </c>
      <c r="K32">
        <v>285</v>
      </c>
      <c r="L32">
        <v>1</v>
      </c>
      <c r="M32">
        <v>285</v>
      </c>
      <c r="N32" s="23">
        <v>1.1599999999999999E-167</v>
      </c>
      <c r="O32">
        <v>460</v>
      </c>
      <c r="P32">
        <v>98</v>
      </c>
      <c r="Q32" s="2" t="s">
        <v>0</v>
      </c>
      <c r="R32" t="s">
        <v>1084</v>
      </c>
      <c r="S32" t="s">
        <v>430</v>
      </c>
      <c r="T32">
        <v>61.537999999999997</v>
      </c>
      <c r="U32">
        <v>286</v>
      </c>
      <c r="V32">
        <v>110</v>
      </c>
      <c r="W32">
        <v>0</v>
      </c>
      <c r="X32">
        <v>1</v>
      </c>
      <c r="Y32">
        <v>286</v>
      </c>
      <c r="Z32">
        <v>1</v>
      </c>
      <c r="AA32">
        <v>286</v>
      </c>
      <c r="AB32" s="23">
        <v>1.2499999999999999E-127</v>
      </c>
      <c r="AC32">
        <v>360</v>
      </c>
      <c r="AD32">
        <v>99</v>
      </c>
      <c r="AE32" t="s">
        <v>0</v>
      </c>
      <c r="AF32" s="21" t="s">
        <v>523</v>
      </c>
      <c r="AG32" s="2" t="s">
        <v>1006</v>
      </c>
    </row>
    <row r="33" spans="1:33" x14ac:dyDescent="0.2">
      <c r="A33" s="3" t="s">
        <v>1085</v>
      </c>
      <c r="B33" t="s">
        <v>714</v>
      </c>
      <c r="C33" t="s">
        <v>0</v>
      </c>
      <c r="D33" s="3" t="s">
        <v>1085</v>
      </c>
      <c r="E33" t="s">
        <v>37</v>
      </c>
      <c r="F33">
        <v>59.954999999999998</v>
      </c>
      <c r="G33">
        <v>442</v>
      </c>
      <c r="H33">
        <v>170</v>
      </c>
      <c r="I33">
        <v>3</v>
      </c>
      <c r="J33">
        <v>6</v>
      </c>
      <c r="K33">
        <v>445</v>
      </c>
      <c r="L33">
        <v>12</v>
      </c>
      <c r="M33">
        <v>448</v>
      </c>
      <c r="N33">
        <v>0</v>
      </c>
      <c r="O33">
        <v>514</v>
      </c>
      <c r="P33">
        <v>98</v>
      </c>
      <c r="Q33" s="2" t="s">
        <v>0</v>
      </c>
      <c r="R33" t="s">
        <v>1085</v>
      </c>
      <c r="S33" t="s">
        <v>1027</v>
      </c>
      <c r="T33">
        <v>38.128999999999998</v>
      </c>
      <c r="U33">
        <v>278</v>
      </c>
      <c r="V33">
        <v>152</v>
      </c>
      <c r="W33">
        <v>8</v>
      </c>
      <c r="X33">
        <v>176</v>
      </c>
      <c r="Y33">
        <v>438</v>
      </c>
      <c r="Z33">
        <v>7</v>
      </c>
      <c r="AA33">
        <v>279</v>
      </c>
      <c r="AB33" s="23">
        <v>2.5999999999999998E-37</v>
      </c>
      <c r="AC33">
        <v>135</v>
      </c>
      <c r="AD33">
        <v>59</v>
      </c>
      <c r="AE33" t="s">
        <v>0</v>
      </c>
      <c r="AF33" s="21" t="s">
        <v>523</v>
      </c>
      <c r="AG33" s="2" t="s">
        <v>1006</v>
      </c>
    </row>
    <row r="34" spans="1:33" x14ac:dyDescent="0.2">
      <c r="A34" s="3" t="s">
        <v>1086</v>
      </c>
      <c r="B34" t="s">
        <v>715</v>
      </c>
      <c r="C34" t="s">
        <v>0</v>
      </c>
      <c r="D34" s="3" t="s">
        <v>1086</v>
      </c>
      <c r="E34" t="s">
        <v>38</v>
      </c>
      <c r="F34">
        <v>75.224000000000004</v>
      </c>
      <c r="G34">
        <v>335</v>
      </c>
      <c r="H34">
        <v>77</v>
      </c>
      <c r="I34">
        <v>3</v>
      </c>
      <c r="J34">
        <v>6</v>
      </c>
      <c r="K34">
        <v>334</v>
      </c>
      <c r="L34">
        <v>4</v>
      </c>
      <c r="M34">
        <v>338</v>
      </c>
      <c r="N34">
        <v>0</v>
      </c>
      <c r="O34">
        <v>530</v>
      </c>
      <c r="P34">
        <v>98</v>
      </c>
      <c r="Q34" s="2" t="s">
        <v>0</v>
      </c>
      <c r="R34" t="s">
        <v>1086</v>
      </c>
      <c r="S34" t="s">
        <v>410</v>
      </c>
      <c r="T34">
        <v>64.072000000000003</v>
      </c>
      <c r="U34">
        <v>334</v>
      </c>
      <c r="V34">
        <v>113</v>
      </c>
      <c r="W34">
        <v>4</v>
      </c>
      <c r="X34">
        <v>5</v>
      </c>
      <c r="Y34">
        <v>335</v>
      </c>
      <c r="Z34">
        <v>2</v>
      </c>
      <c r="AA34">
        <v>331</v>
      </c>
      <c r="AB34" s="23">
        <v>1.6699999999999999E-148</v>
      </c>
      <c r="AC34">
        <v>416</v>
      </c>
      <c r="AD34">
        <v>99</v>
      </c>
      <c r="AE34" t="s">
        <v>0</v>
      </c>
      <c r="AF34" s="21" t="s">
        <v>523</v>
      </c>
      <c r="AG34" s="2" t="s">
        <v>1006</v>
      </c>
    </row>
    <row r="35" spans="1:33" x14ac:dyDescent="0.2">
      <c r="A35" s="3" t="s">
        <v>1087</v>
      </c>
      <c r="B35" t="s">
        <v>716</v>
      </c>
      <c r="C35" t="s">
        <v>0</v>
      </c>
      <c r="D35" s="3" t="s">
        <v>1087</v>
      </c>
      <c r="E35" t="s">
        <v>39</v>
      </c>
      <c r="F35">
        <v>78.465000000000003</v>
      </c>
      <c r="G35">
        <v>469</v>
      </c>
      <c r="H35">
        <v>101</v>
      </c>
      <c r="I35">
        <v>0</v>
      </c>
      <c r="J35">
        <v>1</v>
      </c>
      <c r="K35">
        <v>469</v>
      </c>
      <c r="L35">
        <v>1</v>
      </c>
      <c r="M35">
        <v>469</v>
      </c>
      <c r="N35">
        <v>0</v>
      </c>
      <c r="O35">
        <v>760</v>
      </c>
      <c r="P35">
        <v>100</v>
      </c>
      <c r="Q35" s="2" t="s">
        <v>0</v>
      </c>
      <c r="R35" t="s">
        <v>1087</v>
      </c>
      <c r="S35" t="s">
        <v>612</v>
      </c>
      <c r="T35">
        <v>65.739000000000004</v>
      </c>
      <c r="U35">
        <v>467</v>
      </c>
      <c r="V35">
        <v>154</v>
      </c>
      <c r="W35">
        <v>5</v>
      </c>
      <c r="X35">
        <v>4</v>
      </c>
      <c r="Y35">
        <v>469</v>
      </c>
      <c r="Z35">
        <v>3</v>
      </c>
      <c r="AA35">
        <v>464</v>
      </c>
      <c r="AB35">
        <v>0</v>
      </c>
      <c r="AC35">
        <v>608</v>
      </c>
      <c r="AD35">
        <v>99</v>
      </c>
      <c r="AE35" t="s">
        <v>606</v>
      </c>
      <c r="AF35" s="21" t="s">
        <v>524</v>
      </c>
      <c r="AG35" s="2" t="s">
        <v>1010</v>
      </c>
    </row>
    <row r="36" spans="1:33" x14ac:dyDescent="0.2">
      <c r="A36" s="3" t="s">
        <v>1088</v>
      </c>
      <c r="B36" t="s">
        <v>717</v>
      </c>
      <c r="C36" t="s">
        <v>0</v>
      </c>
      <c r="D36" s="3" t="s">
        <v>1088</v>
      </c>
      <c r="E36" t="s">
        <v>40</v>
      </c>
      <c r="F36">
        <v>61.93</v>
      </c>
      <c r="G36">
        <v>373</v>
      </c>
      <c r="H36">
        <v>129</v>
      </c>
      <c r="I36">
        <v>4</v>
      </c>
      <c r="J36">
        <v>1</v>
      </c>
      <c r="K36">
        <v>367</v>
      </c>
      <c r="L36">
        <v>1</v>
      </c>
      <c r="M36">
        <v>366</v>
      </c>
      <c r="N36" s="23">
        <v>2.3199999999999999E-158</v>
      </c>
      <c r="O36">
        <v>443</v>
      </c>
      <c r="P36">
        <v>100</v>
      </c>
      <c r="Q36" s="2" t="s">
        <v>0</v>
      </c>
      <c r="R36" t="s">
        <v>1088</v>
      </c>
      <c r="S36" t="s">
        <v>478</v>
      </c>
      <c r="T36">
        <v>51.136000000000003</v>
      </c>
      <c r="U36">
        <v>352</v>
      </c>
      <c r="V36">
        <v>155</v>
      </c>
      <c r="W36">
        <v>7</v>
      </c>
      <c r="X36">
        <v>27</v>
      </c>
      <c r="Y36">
        <v>364</v>
      </c>
      <c r="Z36">
        <v>18</v>
      </c>
      <c r="AA36">
        <v>366</v>
      </c>
      <c r="AB36" s="23">
        <v>1.0200000000000001E-96</v>
      </c>
      <c r="AC36">
        <v>287</v>
      </c>
      <c r="AD36">
        <v>92</v>
      </c>
      <c r="AE36" t="s">
        <v>0</v>
      </c>
      <c r="AF36" s="21" t="s">
        <v>523</v>
      </c>
      <c r="AG36" s="2" t="s">
        <v>1006</v>
      </c>
    </row>
    <row r="37" spans="1:33" x14ac:dyDescent="0.2">
      <c r="A37" s="3" t="s">
        <v>1089</v>
      </c>
      <c r="B37" t="s">
        <v>718</v>
      </c>
      <c r="C37" t="s">
        <v>0</v>
      </c>
      <c r="D37" s="3" t="s">
        <v>1089</v>
      </c>
      <c r="E37" t="s">
        <v>41</v>
      </c>
      <c r="F37">
        <v>81.385000000000005</v>
      </c>
      <c r="G37">
        <v>231</v>
      </c>
      <c r="H37">
        <v>37</v>
      </c>
      <c r="I37">
        <v>1</v>
      </c>
      <c r="J37">
        <v>1</v>
      </c>
      <c r="K37">
        <v>225</v>
      </c>
      <c r="L37">
        <v>1</v>
      </c>
      <c r="M37">
        <v>231</v>
      </c>
      <c r="N37" s="23">
        <v>8.2399999999999997E-135</v>
      </c>
      <c r="O37">
        <v>372</v>
      </c>
      <c r="P37">
        <v>99</v>
      </c>
      <c r="Q37" s="2" t="s">
        <v>0</v>
      </c>
      <c r="R37" t="s">
        <v>1089</v>
      </c>
      <c r="S37" t="s">
        <v>491</v>
      </c>
      <c r="T37">
        <v>49.091000000000001</v>
      </c>
      <c r="U37">
        <v>220</v>
      </c>
      <c r="V37">
        <v>109</v>
      </c>
      <c r="W37">
        <v>1</v>
      </c>
      <c r="X37">
        <v>4</v>
      </c>
      <c r="Y37">
        <v>223</v>
      </c>
      <c r="Z37">
        <v>8</v>
      </c>
      <c r="AA37">
        <v>224</v>
      </c>
      <c r="AB37" s="23">
        <v>1.86E-62</v>
      </c>
      <c r="AC37">
        <v>189</v>
      </c>
      <c r="AD37">
        <v>97</v>
      </c>
      <c r="AE37" t="s">
        <v>0</v>
      </c>
      <c r="AF37" s="21" t="s">
        <v>523</v>
      </c>
      <c r="AG37" s="2" t="s">
        <v>1006</v>
      </c>
    </row>
    <row r="38" spans="1:33" x14ac:dyDescent="0.2">
      <c r="A38" s="3" t="s">
        <v>1090</v>
      </c>
      <c r="B38" t="s">
        <v>719</v>
      </c>
      <c r="C38" t="s">
        <v>0</v>
      </c>
      <c r="D38" s="3" t="s">
        <v>1090</v>
      </c>
      <c r="E38" t="s">
        <v>42</v>
      </c>
      <c r="F38">
        <v>63.758000000000003</v>
      </c>
      <c r="G38">
        <v>447</v>
      </c>
      <c r="H38">
        <v>147</v>
      </c>
      <c r="I38">
        <v>5</v>
      </c>
      <c r="J38">
        <v>16</v>
      </c>
      <c r="K38">
        <v>448</v>
      </c>
      <c r="L38">
        <v>1</v>
      </c>
      <c r="M38">
        <v>446</v>
      </c>
      <c r="N38">
        <v>0</v>
      </c>
      <c r="O38">
        <v>551</v>
      </c>
      <c r="P38">
        <v>96</v>
      </c>
      <c r="Q38" s="2" t="s">
        <v>0</v>
      </c>
      <c r="R38" t="s">
        <v>1090</v>
      </c>
      <c r="S38" t="s">
        <v>504</v>
      </c>
      <c r="T38">
        <v>46.726999999999997</v>
      </c>
      <c r="U38">
        <v>443</v>
      </c>
      <c r="V38">
        <v>223</v>
      </c>
      <c r="W38">
        <v>4</v>
      </c>
      <c r="X38">
        <v>16</v>
      </c>
      <c r="Y38">
        <v>447</v>
      </c>
      <c r="Z38">
        <v>1</v>
      </c>
      <c r="AA38">
        <v>441</v>
      </c>
      <c r="AB38" s="23">
        <v>2.0299999999999998E-121</v>
      </c>
      <c r="AC38">
        <v>357</v>
      </c>
      <c r="AD38">
        <v>95</v>
      </c>
      <c r="AE38" t="s">
        <v>0</v>
      </c>
      <c r="AF38" s="21" t="s">
        <v>523</v>
      </c>
      <c r="AG38" s="2" t="s">
        <v>1006</v>
      </c>
    </row>
    <row r="39" spans="1:33" x14ac:dyDescent="0.2">
      <c r="A39" s="3" t="s">
        <v>1091</v>
      </c>
      <c r="B39" t="s">
        <v>720</v>
      </c>
      <c r="C39" t="s">
        <v>0</v>
      </c>
      <c r="D39" s="3" t="s">
        <v>1091</v>
      </c>
      <c r="E39" t="s">
        <v>43</v>
      </c>
      <c r="F39">
        <v>67.332999999999998</v>
      </c>
      <c r="G39">
        <v>300</v>
      </c>
      <c r="H39">
        <v>91</v>
      </c>
      <c r="I39">
        <v>3</v>
      </c>
      <c r="J39">
        <v>1</v>
      </c>
      <c r="K39">
        <v>294</v>
      </c>
      <c r="L39">
        <v>1</v>
      </c>
      <c r="M39">
        <v>299</v>
      </c>
      <c r="N39" s="23">
        <v>3.8499999999999999E-133</v>
      </c>
      <c r="O39">
        <v>374</v>
      </c>
      <c r="P39">
        <v>100</v>
      </c>
      <c r="Q39" s="2" t="s">
        <v>0</v>
      </c>
      <c r="R39" t="s">
        <v>1091</v>
      </c>
      <c r="S39" t="s">
        <v>472</v>
      </c>
      <c r="T39">
        <v>52.381</v>
      </c>
      <c r="U39">
        <v>273</v>
      </c>
      <c r="V39">
        <v>118</v>
      </c>
      <c r="W39">
        <v>4</v>
      </c>
      <c r="X39">
        <v>3</v>
      </c>
      <c r="Y39">
        <v>263</v>
      </c>
      <c r="Z39">
        <v>2</v>
      </c>
      <c r="AA39">
        <v>274</v>
      </c>
      <c r="AB39" s="23">
        <v>9.0700000000000004E-88</v>
      </c>
      <c r="AC39">
        <v>259</v>
      </c>
      <c r="AD39">
        <v>89</v>
      </c>
      <c r="AE39" t="s">
        <v>0</v>
      </c>
      <c r="AF39" s="21" t="s">
        <v>523</v>
      </c>
      <c r="AG39" s="2" t="s">
        <v>1006</v>
      </c>
    </row>
    <row r="40" spans="1:33" x14ac:dyDescent="0.2">
      <c r="A40" s="3" t="s">
        <v>1092</v>
      </c>
      <c r="B40" t="s">
        <v>721</v>
      </c>
      <c r="C40" t="s">
        <v>0</v>
      </c>
      <c r="D40" s="3" t="s">
        <v>1092</v>
      </c>
      <c r="E40" t="s">
        <v>44</v>
      </c>
      <c r="F40">
        <v>76.073999999999998</v>
      </c>
      <c r="G40">
        <v>326</v>
      </c>
      <c r="H40">
        <v>78</v>
      </c>
      <c r="I40">
        <v>0</v>
      </c>
      <c r="J40">
        <v>5</v>
      </c>
      <c r="K40">
        <v>330</v>
      </c>
      <c r="L40">
        <v>11</v>
      </c>
      <c r="M40">
        <v>336</v>
      </c>
      <c r="N40">
        <v>0</v>
      </c>
      <c r="O40">
        <v>521</v>
      </c>
      <c r="P40">
        <v>99</v>
      </c>
      <c r="Q40" s="2" t="s">
        <v>0</v>
      </c>
      <c r="R40" t="s">
        <v>1092</v>
      </c>
      <c r="S40" t="s">
        <v>424</v>
      </c>
      <c r="T40">
        <v>62.345999999999997</v>
      </c>
      <c r="U40">
        <v>324</v>
      </c>
      <c r="V40">
        <v>118</v>
      </c>
      <c r="W40">
        <v>2</v>
      </c>
      <c r="X40">
        <v>7</v>
      </c>
      <c r="Y40">
        <v>330</v>
      </c>
      <c r="Z40">
        <v>9</v>
      </c>
      <c r="AA40">
        <v>328</v>
      </c>
      <c r="AB40" s="23">
        <v>2.2199999999999998E-140</v>
      </c>
      <c r="AC40">
        <v>395</v>
      </c>
      <c r="AD40">
        <v>98</v>
      </c>
      <c r="AE40" t="s">
        <v>0</v>
      </c>
      <c r="AF40" s="21" t="s">
        <v>523</v>
      </c>
      <c r="AG40" s="2" t="s">
        <v>1006</v>
      </c>
    </row>
    <row r="41" spans="1:33" x14ac:dyDescent="0.2">
      <c r="A41" s="3" t="s">
        <v>1093</v>
      </c>
      <c r="B41" t="s">
        <v>722</v>
      </c>
      <c r="C41" t="s">
        <v>0</v>
      </c>
      <c r="D41" s="3" t="s">
        <v>1093</v>
      </c>
      <c r="E41" t="s">
        <v>45</v>
      </c>
      <c r="F41">
        <v>74.561000000000007</v>
      </c>
      <c r="G41">
        <v>342</v>
      </c>
      <c r="H41">
        <v>82</v>
      </c>
      <c r="I41">
        <v>2</v>
      </c>
      <c r="J41">
        <v>4</v>
      </c>
      <c r="K41">
        <v>340</v>
      </c>
      <c r="L41">
        <v>17</v>
      </c>
      <c r="M41">
        <v>358</v>
      </c>
      <c r="N41">
        <v>0</v>
      </c>
      <c r="O41">
        <v>519</v>
      </c>
      <c r="P41">
        <v>99</v>
      </c>
      <c r="Q41" s="2" t="s">
        <v>1</v>
      </c>
      <c r="R41" t="s">
        <v>1093</v>
      </c>
      <c r="S41" t="s">
        <v>463</v>
      </c>
      <c r="T41">
        <v>54.570999999999998</v>
      </c>
      <c r="U41">
        <v>350</v>
      </c>
      <c r="V41">
        <v>146</v>
      </c>
      <c r="W41">
        <v>5</v>
      </c>
      <c r="X41">
        <v>3</v>
      </c>
      <c r="Y41">
        <v>341</v>
      </c>
      <c r="Z41">
        <v>10</v>
      </c>
      <c r="AA41">
        <v>357</v>
      </c>
      <c r="AB41" s="23">
        <v>9.0500000000000004E-125</v>
      </c>
      <c r="AC41">
        <v>357</v>
      </c>
      <c r="AD41">
        <v>99</v>
      </c>
      <c r="AE41" t="s">
        <v>0</v>
      </c>
      <c r="AF41" s="21" t="s">
        <v>523</v>
      </c>
      <c r="AG41" s="2" t="s">
        <v>1006</v>
      </c>
    </row>
    <row r="42" spans="1:33" x14ac:dyDescent="0.2">
      <c r="A42" s="3" t="s">
        <v>1094</v>
      </c>
      <c r="B42" t="s">
        <v>723</v>
      </c>
      <c r="C42" t="s">
        <v>0</v>
      </c>
      <c r="D42" s="3" t="s">
        <v>1094</v>
      </c>
      <c r="E42" t="s">
        <v>594</v>
      </c>
      <c r="F42">
        <v>58.225000000000001</v>
      </c>
      <c r="G42">
        <v>462</v>
      </c>
      <c r="H42">
        <v>163</v>
      </c>
      <c r="I42">
        <v>11</v>
      </c>
      <c r="J42">
        <v>1</v>
      </c>
      <c r="K42">
        <v>447</v>
      </c>
      <c r="L42">
        <v>1</v>
      </c>
      <c r="M42">
        <v>447</v>
      </c>
      <c r="N42" s="23">
        <v>5.4499999999999997E-163</v>
      </c>
      <c r="O42">
        <v>464</v>
      </c>
      <c r="P42">
        <v>99</v>
      </c>
      <c r="Q42" s="2" t="s">
        <v>606</v>
      </c>
      <c r="R42" t="s">
        <v>1094</v>
      </c>
      <c r="S42" t="s">
        <v>1028</v>
      </c>
      <c r="T42">
        <v>38.106000000000002</v>
      </c>
      <c r="U42">
        <v>454</v>
      </c>
      <c r="V42">
        <v>243</v>
      </c>
      <c r="W42">
        <v>13</v>
      </c>
      <c r="X42">
        <v>4</v>
      </c>
      <c r="Y42">
        <v>442</v>
      </c>
      <c r="Z42">
        <v>7</v>
      </c>
      <c r="AA42">
        <v>437</v>
      </c>
      <c r="AB42" s="23">
        <v>3.1600000000000001E-79</v>
      </c>
      <c r="AC42">
        <v>250</v>
      </c>
      <c r="AD42">
        <v>98</v>
      </c>
      <c r="AE42" t="s">
        <v>0</v>
      </c>
      <c r="AF42" s="21" t="s">
        <v>525</v>
      </c>
      <c r="AG42" s="2" t="s">
        <v>1009</v>
      </c>
    </row>
    <row r="43" spans="1:33" x14ac:dyDescent="0.2">
      <c r="A43" s="3" t="s">
        <v>1095</v>
      </c>
      <c r="B43" t="s">
        <v>724</v>
      </c>
      <c r="C43" t="s">
        <v>0</v>
      </c>
      <c r="D43" s="3" t="s">
        <v>1095</v>
      </c>
      <c r="E43" t="s">
        <v>46</v>
      </c>
      <c r="F43">
        <v>71.287000000000006</v>
      </c>
      <c r="G43">
        <v>202</v>
      </c>
      <c r="H43">
        <v>58</v>
      </c>
      <c r="I43">
        <v>0</v>
      </c>
      <c r="J43">
        <v>1</v>
      </c>
      <c r="K43">
        <v>202</v>
      </c>
      <c r="L43">
        <v>1</v>
      </c>
      <c r="M43">
        <v>202</v>
      </c>
      <c r="N43" s="23">
        <v>2.7500000000000001E-105</v>
      </c>
      <c r="O43">
        <v>296</v>
      </c>
      <c r="P43">
        <v>100</v>
      </c>
      <c r="Q43" s="2" t="s">
        <v>0</v>
      </c>
      <c r="R43" t="s">
        <v>1095</v>
      </c>
      <c r="S43" t="s">
        <v>492</v>
      </c>
      <c r="T43">
        <v>48.98</v>
      </c>
      <c r="U43">
        <v>196</v>
      </c>
      <c r="V43">
        <v>100</v>
      </c>
      <c r="W43">
        <v>0</v>
      </c>
      <c r="X43">
        <v>4</v>
      </c>
      <c r="Y43">
        <v>199</v>
      </c>
      <c r="Z43">
        <v>5</v>
      </c>
      <c r="AA43">
        <v>200</v>
      </c>
      <c r="AB43" s="23">
        <v>2.3799999999999998E-56</v>
      </c>
      <c r="AC43">
        <v>172</v>
      </c>
      <c r="AD43">
        <v>97</v>
      </c>
      <c r="AE43" t="s">
        <v>0</v>
      </c>
      <c r="AF43" s="21" t="s">
        <v>523</v>
      </c>
      <c r="AG43" s="2" t="s">
        <v>1006</v>
      </c>
    </row>
    <row r="44" spans="1:33" x14ac:dyDescent="0.2">
      <c r="A44" s="3" t="s">
        <v>1096</v>
      </c>
      <c r="B44" t="s">
        <v>725</v>
      </c>
      <c r="C44" t="s">
        <v>0</v>
      </c>
      <c r="D44" s="3" t="s">
        <v>1096</v>
      </c>
      <c r="E44" t="s">
        <v>47</v>
      </c>
      <c r="F44">
        <v>70.034999999999997</v>
      </c>
      <c r="G44">
        <v>287</v>
      </c>
      <c r="H44">
        <v>81</v>
      </c>
      <c r="I44">
        <v>3</v>
      </c>
      <c r="J44">
        <v>2</v>
      </c>
      <c r="K44">
        <v>283</v>
      </c>
      <c r="L44">
        <v>9</v>
      </c>
      <c r="M44">
        <v>295</v>
      </c>
      <c r="N44" s="23">
        <v>1.7899999999999999E-143</v>
      </c>
      <c r="O44">
        <v>399</v>
      </c>
      <c r="P44">
        <v>98</v>
      </c>
      <c r="Q44" s="2" t="s">
        <v>0</v>
      </c>
      <c r="R44" t="s">
        <v>1096</v>
      </c>
      <c r="S44" t="s">
        <v>452</v>
      </c>
      <c r="T44">
        <v>57.856999999999999</v>
      </c>
      <c r="U44">
        <v>280</v>
      </c>
      <c r="V44">
        <v>113</v>
      </c>
      <c r="W44">
        <v>2</v>
      </c>
      <c r="X44">
        <v>3</v>
      </c>
      <c r="Y44">
        <v>277</v>
      </c>
      <c r="Z44">
        <v>1</v>
      </c>
      <c r="AA44">
        <v>280</v>
      </c>
      <c r="AB44" s="23">
        <v>3.22E-93</v>
      </c>
      <c r="AC44">
        <v>272</v>
      </c>
      <c r="AD44">
        <v>96</v>
      </c>
      <c r="AE44" t="s">
        <v>0</v>
      </c>
      <c r="AF44" s="21" t="s">
        <v>523</v>
      </c>
      <c r="AG44" s="2" t="s">
        <v>1006</v>
      </c>
    </row>
    <row r="45" spans="1:33" x14ac:dyDescent="0.2">
      <c r="A45" s="3" t="s">
        <v>1097</v>
      </c>
      <c r="B45" t="s">
        <v>726</v>
      </c>
      <c r="C45" t="s">
        <v>0</v>
      </c>
      <c r="D45" s="3" t="s">
        <v>1097</v>
      </c>
      <c r="E45" t="s">
        <v>48</v>
      </c>
      <c r="F45">
        <v>62.634</v>
      </c>
      <c r="G45">
        <v>372</v>
      </c>
      <c r="H45">
        <v>126</v>
      </c>
      <c r="I45">
        <v>4</v>
      </c>
      <c r="J45">
        <v>21</v>
      </c>
      <c r="K45">
        <v>379</v>
      </c>
      <c r="L45">
        <v>5</v>
      </c>
      <c r="M45">
        <v>376</v>
      </c>
      <c r="N45" s="23">
        <v>1.7400000000000001E-163</v>
      </c>
      <c r="O45">
        <v>457</v>
      </c>
      <c r="P45">
        <v>93</v>
      </c>
      <c r="Q45" s="2" t="s">
        <v>0</v>
      </c>
      <c r="R45" t="s">
        <v>1097</v>
      </c>
      <c r="S45" t="s">
        <v>509</v>
      </c>
      <c r="T45">
        <v>44.347999999999999</v>
      </c>
      <c r="U45">
        <v>345</v>
      </c>
      <c r="V45">
        <v>176</v>
      </c>
      <c r="W45">
        <v>7</v>
      </c>
      <c r="X45">
        <v>51</v>
      </c>
      <c r="Y45">
        <v>379</v>
      </c>
      <c r="Z45">
        <v>12</v>
      </c>
      <c r="AA45">
        <v>356</v>
      </c>
      <c r="AB45" s="23">
        <v>4.8900000000000002E-71</v>
      </c>
      <c r="AC45">
        <v>222</v>
      </c>
      <c r="AD45">
        <v>85</v>
      </c>
      <c r="AE45" t="s">
        <v>0</v>
      </c>
      <c r="AF45" s="21" t="s">
        <v>523</v>
      </c>
      <c r="AG45" s="2" t="s">
        <v>1006</v>
      </c>
    </row>
    <row r="46" spans="1:33" x14ac:dyDescent="0.2">
      <c r="A46" s="3" t="s">
        <v>1098</v>
      </c>
      <c r="B46" t="s">
        <v>727</v>
      </c>
      <c r="C46" t="s">
        <v>0</v>
      </c>
      <c r="D46" s="3" t="s">
        <v>1098</v>
      </c>
      <c r="E46" t="s">
        <v>49</v>
      </c>
      <c r="F46">
        <v>78.064999999999998</v>
      </c>
      <c r="G46">
        <v>310</v>
      </c>
      <c r="H46">
        <v>46</v>
      </c>
      <c r="I46">
        <v>2</v>
      </c>
      <c r="J46">
        <v>1</v>
      </c>
      <c r="K46">
        <v>288</v>
      </c>
      <c r="L46">
        <v>10</v>
      </c>
      <c r="M46">
        <v>319</v>
      </c>
      <c r="N46">
        <v>0</v>
      </c>
      <c r="O46">
        <v>495</v>
      </c>
      <c r="P46">
        <v>100</v>
      </c>
      <c r="Q46" s="2" t="s">
        <v>0</v>
      </c>
      <c r="R46" t="s">
        <v>1098</v>
      </c>
      <c r="S46" t="s">
        <v>324</v>
      </c>
      <c r="T46">
        <v>76.948999999999998</v>
      </c>
      <c r="U46">
        <v>295</v>
      </c>
      <c r="V46">
        <v>61</v>
      </c>
      <c r="W46">
        <v>1</v>
      </c>
      <c r="X46">
        <v>1</v>
      </c>
      <c r="Y46">
        <v>288</v>
      </c>
      <c r="Z46">
        <v>20</v>
      </c>
      <c r="AA46">
        <v>314</v>
      </c>
      <c r="AB46" s="23">
        <v>2.08E-172</v>
      </c>
      <c r="AC46">
        <v>474</v>
      </c>
      <c r="AD46">
        <v>100</v>
      </c>
      <c r="AE46" t="s">
        <v>0</v>
      </c>
      <c r="AF46" s="21" t="s">
        <v>523</v>
      </c>
      <c r="AG46" s="2" t="s">
        <v>1006</v>
      </c>
    </row>
    <row r="47" spans="1:33" x14ac:dyDescent="0.2">
      <c r="A47" s="3" t="s">
        <v>1099</v>
      </c>
      <c r="B47" t="s">
        <v>728</v>
      </c>
      <c r="C47" t="s">
        <v>0</v>
      </c>
      <c r="D47" s="3" t="s">
        <v>1099</v>
      </c>
      <c r="E47" t="s">
        <v>50</v>
      </c>
      <c r="F47">
        <v>56.494999999999997</v>
      </c>
      <c r="G47">
        <v>331</v>
      </c>
      <c r="H47">
        <v>123</v>
      </c>
      <c r="I47">
        <v>4</v>
      </c>
      <c r="J47">
        <v>7</v>
      </c>
      <c r="K47">
        <v>316</v>
      </c>
      <c r="L47">
        <v>6</v>
      </c>
      <c r="M47">
        <v>336</v>
      </c>
      <c r="N47" s="23">
        <v>8.7100000000000005E-110</v>
      </c>
      <c r="O47">
        <v>317</v>
      </c>
      <c r="P47">
        <v>97</v>
      </c>
      <c r="Q47" s="2" t="s">
        <v>0</v>
      </c>
      <c r="R47" t="s">
        <v>1099</v>
      </c>
      <c r="S47" t="s">
        <v>480</v>
      </c>
      <c r="T47">
        <v>50.908999999999999</v>
      </c>
      <c r="U47">
        <v>330</v>
      </c>
      <c r="V47">
        <v>144</v>
      </c>
      <c r="W47">
        <v>6</v>
      </c>
      <c r="X47">
        <v>1</v>
      </c>
      <c r="Y47">
        <v>320</v>
      </c>
      <c r="Z47">
        <v>2</v>
      </c>
      <c r="AA47">
        <v>323</v>
      </c>
      <c r="AB47" s="23">
        <v>2.4799999999999999E-94</v>
      </c>
      <c r="AC47">
        <v>278</v>
      </c>
      <c r="AD47">
        <v>100</v>
      </c>
      <c r="AE47" t="s">
        <v>0</v>
      </c>
      <c r="AF47" s="21" t="s">
        <v>523</v>
      </c>
      <c r="AG47" s="2" t="s">
        <v>1006</v>
      </c>
    </row>
    <row r="48" spans="1:33" x14ac:dyDescent="0.2">
      <c r="A48" s="3" t="s">
        <v>1100</v>
      </c>
      <c r="B48" t="s">
        <v>729</v>
      </c>
      <c r="C48" t="s">
        <v>0</v>
      </c>
      <c r="D48" s="3" t="s">
        <v>1100</v>
      </c>
      <c r="E48" t="s">
        <v>593</v>
      </c>
      <c r="F48">
        <v>57.249000000000002</v>
      </c>
      <c r="G48">
        <v>538</v>
      </c>
      <c r="H48">
        <v>199</v>
      </c>
      <c r="I48">
        <v>9</v>
      </c>
      <c r="J48">
        <v>1</v>
      </c>
      <c r="K48">
        <v>507</v>
      </c>
      <c r="L48">
        <v>1</v>
      </c>
      <c r="M48">
        <v>538</v>
      </c>
      <c r="N48">
        <v>0</v>
      </c>
      <c r="O48">
        <v>562</v>
      </c>
      <c r="P48">
        <v>99</v>
      </c>
      <c r="Q48" s="2" t="s">
        <v>606</v>
      </c>
      <c r="R48" t="s">
        <v>1100</v>
      </c>
      <c r="S48" t="s">
        <v>1026</v>
      </c>
      <c r="T48">
        <v>39.286000000000001</v>
      </c>
      <c r="U48">
        <v>560</v>
      </c>
      <c r="V48">
        <v>277</v>
      </c>
      <c r="W48">
        <v>14</v>
      </c>
      <c r="X48">
        <v>1</v>
      </c>
      <c r="Y48">
        <v>507</v>
      </c>
      <c r="Z48">
        <v>1</v>
      </c>
      <c r="AA48">
        <v>550</v>
      </c>
      <c r="AB48" s="23">
        <v>7.9800000000000004E-94</v>
      </c>
      <c r="AC48">
        <v>293</v>
      </c>
      <c r="AD48">
        <v>99</v>
      </c>
      <c r="AE48" t="s">
        <v>0</v>
      </c>
      <c r="AF48" s="21" t="s">
        <v>525</v>
      </c>
      <c r="AG48" s="2" t="s">
        <v>1009</v>
      </c>
    </row>
    <row r="49" spans="1:33" x14ac:dyDescent="0.2">
      <c r="A49" s="3" t="s">
        <v>1101</v>
      </c>
      <c r="B49" t="s">
        <v>730</v>
      </c>
      <c r="C49" t="s">
        <v>0</v>
      </c>
      <c r="D49" s="3" t="s">
        <v>1101</v>
      </c>
      <c r="E49" t="s">
        <v>51</v>
      </c>
      <c r="F49">
        <v>70.245000000000005</v>
      </c>
      <c r="G49">
        <v>326</v>
      </c>
      <c r="H49">
        <v>97</v>
      </c>
      <c r="I49">
        <v>0</v>
      </c>
      <c r="J49">
        <v>5</v>
      </c>
      <c r="K49">
        <v>330</v>
      </c>
      <c r="L49">
        <v>25</v>
      </c>
      <c r="M49">
        <v>350</v>
      </c>
      <c r="N49" s="23">
        <v>2.2499999999999999E-169</v>
      </c>
      <c r="O49">
        <v>469</v>
      </c>
      <c r="P49">
        <v>99</v>
      </c>
      <c r="Q49" s="2" t="s">
        <v>0</v>
      </c>
      <c r="R49" t="s">
        <v>1101</v>
      </c>
      <c r="S49" t="s">
        <v>473</v>
      </c>
      <c r="T49">
        <v>52.308</v>
      </c>
      <c r="U49">
        <v>325</v>
      </c>
      <c r="V49">
        <v>154</v>
      </c>
      <c r="W49">
        <v>1</v>
      </c>
      <c r="X49">
        <v>7</v>
      </c>
      <c r="Y49">
        <v>330</v>
      </c>
      <c r="Z49">
        <v>11</v>
      </c>
      <c r="AA49">
        <v>335</v>
      </c>
      <c r="AB49" s="23">
        <v>5.8900000000000001E-93</v>
      </c>
      <c r="AC49">
        <v>275</v>
      </c>
      <c r="AD49">
        <v>98</v>
      </c>
      <c r="AE49" t="s">
        <v>0</v>
      </c>
      <c r="AF49" s="21" t="s">
        <v>523</v>
      </c>
      <c r="AG49" s="2" t="s">
        <v>1006</v>
      </c>
    </row>
    <row r="50" spans="1:33" x14ac:dyDescent="0.2">
      <c r="A50" s="3" t="s">
        <v>1102</v>
      </c>
      <c r="B50" t="s">
        <v>731</v>
      </c>
      <c r="C50" t="s">
        <v>0</v>
      </c>
      <c r="D50" s="3" t="s">
        <v>1102</v>
      </c>
      <c r="E50" t="s">
        <v>52</v>
      </c>
      <c r="F50">
        <v>61.817999999999998</v>
      </c>
      <c r="G50">
        <v>110</v>
      </c>
      <c r="H50">
        <v>32</v>
      </c>
      <c r="I50">
        <v>2</v>
      </c>
      <c r="J50">
        <v>1</v>
      </c>
      <c r="K50">
        <v>100</v>
      </c>
      <c r="L50">
        <v>1</v>
      </c>
      <c r="M50">
        <v>110</v>
      </c>
      <c r="N50" s="23">
        <v>1.3900000000000001E-40</v>
      </c>
      <c r="O50">
        <v>124</v>
      </c>
      <c r="P50">
        <v>99</v>
      </c>
      <c r="Q50" s="2" t="s">
        <v>0</v>
      </c>
      <c r="R50" t="s">
        <v>1102</v>
      </c>
      <c r="S50" t="s">
        <v>505</v>
      </c>
      <c r="T50">
        <v>46.429000000000002</v>
      </c>
      <c r="U50">
        <v>56</v>
      </c>
      <c r="V50">
        <v>26</v>
      </c>
      <c r="W50">
        <v>1</v>
      </c>
      <c r="X50">
        <v>44</v>
      </c>
      <c r="Y50">
        <v>99</v>
      </c>
      <c r="Z50">
        <v>105</v>
      </c>
      <c r="AA50">
        <v>156</v>
      </c>
      <c r="AB50" s="23">
        <v>2.61E-13</v>
      </c>
      <c r="AC50">
        <v>57</v>
      </c>
      <c r="AD50">
        <v>55</v>
      </c>
      <c r="AE50" t="s">
        <v>0</v>
      </c>
      <c r="AF50" s="21" t="s">
        <v>523</v>
      </c>
      <c r="AG50" s="2" t="s">
        <v>1006</v>
      </c>
    </row>
    <row r="51" spans="1:33" x14ac:dyDescent="0.2">
      <c r="A51" s="3" t="s">
        <v>1103</v>
      </c>
      <c r="B51" t="s">
        <v>732</v>
      </c>
      <c r="C51" t="s">
        <v>0</v>
      </c>
      <c r="D51" s="3" t="s">
        <v>1103</v>
      </c>
      <c r="E51" t="s">
        <v>53</v>
      </c>
      <c r="F51">
        <v>90.278000000000006</v>
      </c>
      <c r="G51">
        <v>144</v>
      </c>
      <c r="H51">
        <v>12</v>
      </c>
      <c r="I51">
        <v>1</v>
      </c>
      <c r="J51">
        <v>1</v>
      </c>
      <c r="K51">
        <v>142</v>
      </c>
      <c r="L51">
        <v>1</v>
      </c>
      <c r="M51">
        <v>144</v>
      </c>
      <c r="N51" s="23">
        <v>2.4600000000000001E-93</v>
      </c>
      <c r="O51">
        <v>261</v>
      </c>
      <c r="P51">
        <v>100</v>
      </c>
      <c r="Q51" s="2" t="s">
        <v>0</v>
      </c>
      <c r="R51" t="s">
        <v>1103</v>
      </c>
      <c r="S51" t="s">
        <v>613</v>
      </c>
      <c r="T51">
        <v>82.394000000000005</v>
      </c>
      <c r="U51">
        <v>142</v>
      </c>
      <c r="V51">
        <v>25</v>
      </c>
      <c r="W51">
        <v>0</v>
      </c>
      <c r="X51">
        <v>1</v>
      </c>
      <c r="Y51">
        <v>142</v>
      </c>
      <c r="Z51">
        <v>1</v>
      </c>
      <c r="AA51">
        <v>142</v>
      </c>
      <c r="AB51" s="23">
        <v>3.1999999999999999E-84</v>
      </c>
      <c r="AC51">
        <v>240</v>
      </c>
      <c r="AD51">
        <v>100</v>
      </c>
      <c r="AE51" t="s">
        <v>606</v>
      </c>
      <c r="AF51" s="21" t="s">
        <v>524</v>
      </c>
      <c r="AG51" s="2" t="s">
        <v>1010</v>
      </c>
    </row>
    <row r="52" spans="1:33" x14ac:dyDescent="0.2">
      <c r="A52" s="3" t="s">
        <v>1104</v>
      </c>
      <c r="B52" t="s">
        <v>733</v>
      </c>
      <c r="C52" t="s">
        <v>0</v>
      </c>
      <c r="D52" s="3" t="s">
        <v>1104</v>
      </c>
      <c r="E52" t="s">
        <v>54</v>
      </c>
      <c r="F52">
        <v>82.051000000000002</v>
      </c>
      <c r="G52">
        <v>234</v>
      </c>
      <c r="H52">
        <v>42</v>
      </c>
      <c r="I52">
        <v>0</v>
      </c>
      <c r="J52">
        <v>1</v>
      </c>
      <c r="K52">
        <v>234</v>
      </c>
      <c r="L52">
        <v>1</v>
      </c>
      <c r="M52">
        <v>234</v>
      </c>
      <c r="N52" s="23">
        <v>2.7300000000000001E-142</v>
      </c>
      <c r="O52">
        <v>392</v>
      </c>
      <c r="P52">
        <v>99</v>
      </c>
      <c r="Q52" s="2" t="s">
        <v>0</v>
      </c>
      <c r="R52" t="s">
        <v>1104</v>
      </c>
      <c r="S52" t="s">
        <v>346</v>
      </c>
      <c r="T52">
        <v>72.414000000000001</v>
      </c>
      <c r="U52">
        <v>232</v>
      </c>
      <c r="V52">
        <v>64</v>
      </c>
      <c r="W52">
        <v>0</v>
      </c>
      <c r="X52">
        <v>1</v>
      </c>
      <c r="Y52">
        <v>232</v>
      </c>
      <c r="Z52">
        <v>1</v>
      </c>
      <c r="AA52">
        <v>232</v>
      </c>
      <c r="AB52" s="23">
        <v>4.3800000000000003E-117</v>
      </c>
      <c r="AC52">
        <v>328</v>
      </c>
      <c r="AD52">
        <v>99</v>
      </c>
      <c r="AE52" t="s">
        <v>0</v>
      </c>
      <c r="AF52" s="21" t="s">
        <v>523</v>
      </c>
      <c r="AG52" s="2" t="s">
        <v>1006</v>
      </c>
    </row>
    <row r="53" spans="1:33" x14ac:dyDescent="0.2">
      <c r="A53" s="3" t="s">
        <v>1105</v>
      </c>
      <c r="B53" t="s">
        <v>734</v>
      </c>
      <c r="C53" t="s">
        <v>0</v>
      </c>
      <c r="D53" s="3" t="s">
        <v>1105</v>
      </c>
      <c r="E53" t="s">
        <v>55</v>
      </c>
      <c r="F53">
        <v>81.287000000000006</v>
      </c>
      <c r="G53">
        <v>171</v>
      </c>
      <c r="H53">
        <v>32</v>
      </c>
      <c r="I53">
        <v>0</v>
      </c>
      <c r="J53">
        <v>1</v>
      </c>
      <c r="K53">
        <v>171</v>
      </c>
      <c r="L53">
        <v>1</v>
      </c>
      <c r="M53">
        <v>171</v>
      </c>
      <c r="N53" s="23">
        <v>1.5699999999999999E-100</v>
      </c>
      <c r="O53">
        <v>281</v>
      </c>
      <c r="P53">
        <v>100</v>
      </c>
      <c r="Q53" s="2" t="s">
        <v>0</v>
      </c>
      <c r="R53" t="s">
        <v>1105</v>
      </c>
      <c r="S53" t="s">
        <v>405</v>
      </c>
      <c r="T53">
        <v>64.497</v>
      </c>
      <c r="U53">
        <v>169</v>
      </c>
      <c r="V53">
        <v>60</v>
      </c>
      <c r="W53">
        <v>0</v>
      </c>
      <c r="X53">
        <v>1</v>
      </c>
      <c r="Y53">
        <v>169</v>
      </c>
      <c r="Z53">
        <v>1</v>
      </c>
      <c r="AA53">
        <v>169</v>
      </c>
      <c r="AB53" s="23">
        <v>1.8899999999999999E-75</v>
      </c>
      <c r="AC53">
        <v>218</v>
      </c>
      <c r="AD53">
        <v>99</v>
      </c>
      <c r="AE53" t="s">
        <v>0</v>
      </c>
      <c r="AF53" s="21" t="s">
        <v>523</v>
      </c>
      <c r="AG53" s="2" t="s">
        <v>1006</v>
      </c>
    </row>
    <row r="54" spans="1:33" x14ac:dyDescent="0.2">
      <c r="A54" s="3" t="s">
        <v>1106</v>
      </c>
      <c r="B54" t="s">
        <v>735</v>
      </c>
      <c r="C54" t="s">
        <v>0</v>
      </c>
      <c r="D54" s="3" t="s">
        <v>1106</v>
      </c>
      <c r="E54" t="s">
        <v>56</v>
      </c>
      <c r="F54">
        <v>92.188000000000002</v>
      </c>
      <c r="G54">
        <v>128</v>
      </c>
      <c r="H54">
        <v>8</v>
      </c>
      <c r="I54">
        <v>1</v>
      </c>
      <c r="J54">
        <v>1</v>
      </c>
      <c r="K54">
        <v>126</v>
      </c>
      <c r="L54">
        <v>1</v>
      </c>
      <c r="M54">
        <v>128</v>
      </c>
      <c r="N54" s="23">
        <v>9.6499999999999993E-62</v>
      </c>
      <c r="O54">
        <v>179</v>
      </c>
      <c r="P54">
        <v>100</v>
      </c>
      <c r="Q54" s="2" t="s">
        <v>0</v>
      </c>
      <c r="R54" t="s">
        <v>1106</v>
      </c>
      <c r="S54" t="s">
        <v>614</v>
      </c>
      <c r="T54">
        <v>72.308000000000007</v>
      </c>
      <c r="U54">
        <v>130</v>
      </c>
      <c r="V54">
        <v>32</v>
      </c>
      <c r="W54">
        <v>1</v>
      </c>
      <c r="X54">
        <v>1</v>
      </c>
      <c r="Y54">
        <v>126</v>
      </c>
      <c r="Z54">
        <v>1</v>
      </c>
      <c r="AA54">
        <v>130</v>
      </c>
      <c r="AB54" s="23">
        <v>5.4299999999999997E-38</v>
      </c>
      <c r="AC54">
        <v>122</v>
      </c>
      <c r="AD54">
        <v>100</v>
      </c>
      <c r="AE54" t="s">
        <v>1024</v>
      </c>
      <c r="AF54" s="21" t="s">
        <v>524</v>
      </c>
      <c r="AG54" s="2" t="s">
        <v>1010</v>
      </c>
    </row>
    <row r="55" spans="1:33" x14ac:dyDescent="0.2">
      <c r="A55" s="3" t="s">
        <v>1107</v>
      </c>
      <c r="B55" t="s">
        <v>736</v>
      </c>
      <c r="C55" t="s">
        <v>0</v>
      </c>
      <c r="D55" s="3" t="s">
        <v>1107</v>
      </c>
      <c r="E55" t="s">
        <v>57</v>
      </c>
      <c r="F55">
        <v>89.450999999999993</v>
      </c>
      <c r="G55">
        <v>1166</v>
      </c>
      <c r="H55">
        <v>120</v>
      </c>
      <c r="I55">
        <v>2</v>
      </c>
      <c r="J55">
        <v>13</v>
      </c>
      <c r="K55">
        <v>1176</v>
      </c>
      <c r="L55">
        <v>1</v>
      </c>
      <c r="M55">
        <v>1165</v>
      </c>
      <c r="N55">
        <v>0</v>
      </c>
      <c r="O55">
        <v>2160</v>
      </c>
      <c r="P55">
        <v>99</v>
      </c>
      <c r="Q55" s="2" t="s">
        <v>0</v>
      </c>
      <c r="R55" t="s">
        <v>1107</v>
      </c>
      <c r="S55" t="s">
        <v>322</v>
      </c>
      <c r="T55">
        <v>77.003</v>
      </c>
      <c r="U55">
        <v>1148</v>
      </c>
      <c r="V55">
        <v>260</v>
      </c>
      <c r="W55">
        <v>4</v>
      </c>
      <c r="X55">
        <v>28</v>
      </c>
      <c r="Y55">
        <v>1174</v>
      </c>
      <c r="Z55">
        <v>25</v>
      </c>
      <c r="AA55">
        <v>1169</v>
      </c>
      <c r="AB55">
        <v>0</v>
      </c>
      <c r="AC55">
        <v>1828</v>
      </c>
      <c r="AD55">
        <v>98</v>
      </c>
      <c r="AE55" t="s">
        <v>0</v>
      </c>
      <c r="AF55" s="21" t="s">
        <v>523</v>
      </c>
      <c r="AG55" s="2" t="s">
        <v>1006</v>
      </c>
    </row>
    <row r="56" spans="1:33" x14ac:dyDescent="0.2">
      <c r="A56" s="3" t="s">
        <v>1108</v>
      </c>
      <c r="B56" t="s">
        <v>737</v>
      </c>
      <c r="C56" t="s">
        <v>0</v>
      </c>
      <c r="D56" s="3" t="s">
        <v>1108</v>
      </c>
      <c r="E56" t="s">
        <v>58</v>
      </c>
      <c r="F56">
        <v>88.906000000000006</v>
      </c>
      <c r="G56">
        <v>1334</v>
      </c>
      <c r="H56">
        <v>147</v>
      </c>
      <c r="I56">
        <v>1</v>
      </c>
      <c r="J56">
        <v>1</v>
      </c>
      <c r="K56">
        <v>1334</v>
      </c>
      <c r="L56">
        <v>1</v>
      </c>
      <c r="M56">
        <v>1333</v>
      </c>
      <c r="N56">
        <v>0</v>
      </c>
      <c r="O56">
        <v>2429</v>
      </c>
      <c r="P56">
        <v>99</v>
      </c>
      <c r="Q56" s="2" t="s">
        <v>0</v>
      </c>
      <c r="R56" t="s">
        <v>1108</v>
      </c>
      <c r="S56" t="s">
        <v>336</v>
      </c>
      <c r="T56">
        <v>73.968000000000004</v>
      </c>
      <c r="U56">
        <v>1333</v>
      </c>
      <c r="V56">
        <v>322</v>
      </c>
      <c r="W56">
        <v>7</v>
      </c>
      <c r="X56">
        <v>1</v>
      </c>
      <c r="Y56">
        <v>1332</v>
      </c>
      <c r="Z56">
        <v>1</v>
      </c>
      <c r="AA56">
        <v>1309</v>
      </c>
      <c r="AB56">
        <v>0</v>
      </c>
      <c r="AC56">
        <v>1995</v>
      </c>
      <c r="AD56">
        <v>99</v>
      </c>
      <c r="AE56" t="s">
        <v>0</v>
      </c>
      <c r="AF56" s="21" t="s">
        <v>523</v>
      </c>
      <c r="AG56" s="2" t="s">
        <v>1006</v>
      </c>
    </row>
    <row r="57" spans="1:33" x14ac:dyDescent="0.2">
      <c r="A57" s="3" t="s">
        <v>1109</v>
      </c>
      <c r="B57" t="s">
        <v>738</v>
      </c>
      <c r="C57" t="s">
        <v>0</v>
      </c>
      <c r="D57" s="3" t="s">
        <v>1109</v>
      </c>
      <c r="E57" t="s">
        <v>59</v>
      </c>
      <c r="F57">
        <v>97.521000000000001</v>
      </c>
      <c r="G57">
        <v>121</v>
      </c>
      <c r="H57">
        <v>3</v>
      </c>
      <c r="I57">
        <v>0</v>
      </c>
      <c r="J57">
        <v>1</v>
      </c>
      <c r="K57">
        <v>121</v>
      </c>
      <c r="L57">
        <v>1</v>
      </c>
      <c r="M57">
        <v>121</v>
      </c>
      <c r="N57" s="23">
        <v>9.4999999999999996E-86</v>
      </c>
      <c r="O57">
        <v>240</v>
      </c>
      <c r="P57">
        <v>98</v>
      </c>
      <c r="Q57" s="2" t="s">
        <v>0</v>
      </c>
      <c r="R57" t="s">
        <v>1109</v>
      </c>
      <c r="S57" t="s">
        <v>293</v>
      </c>
      <c r="T57">
        <v>91.87</v>
      </c>
      <c r="U57">
        <v>123</v>
      </c>
      <c r="V57">
        <v>10</v>
      </c>
      <c r="W57">
        <v>0</v>
      </c>
      <c r="X57">
        <v>1</v>
      </c>
      <c r="Y57">
        <v>123</v>
      </c>
      <c r="Z57">
        <v>1</v>
      </c>
      <c r="AA57">
        <v>123</v>
      </c>
      <c r="AB57" s="23">
        <v>1.7200000000000001E-81</v>
      </c>
      <c r="AC57">
        <v>229</v>
      </c>
      <c r="AD57">
        <v>100</v>
      </c>
      <c r="AE57" t="s">
        <v>0</v>
      </c>
      <c r="AF57" s="21" t="s">
        <v>523</v>
      </c>
      <c r="AG57" s="2" t="s">
        <v>1006</v>
      </c>
    </row>
    <row r="58" spans="1:33" x14ac:dyDescent="0.2">
      <c r="A58" s="3" t="s">
        <v>1110</v>
      </c>
      <c r="B58" t="s">
        <v>739</v>
      </c>
      <c r="C58" t="s">
        <v>0</v>
      </c>
      <c r="D58" s="3" t="s">
        <v>1110</v>
      </c>
      <c r="E58" t="s">
        <v>60</v>
      </c>
      <c r="F58">
        <v>89.031999999999996</v>
      </c>
      <c r="G58">
        <v>155</v>
      </c>
      <c r="H58">
        <v>17</v>
      </c>
      <c r="I58">
        <v>0</v>
      </c>
      <c r="J58">
        <v>1</v>
      </c>
      <c r="K58">
        <v>155</v>
      </c>
      <c r="L58">
        <v>1</v>
      </c>
      <c r="M58">
        <v>155</v>
      </c>
      <c r="N58" s="23">
        <v>3.3400000000000002E-104</v>
      </c>
      <c r="O58">
        <v>289</v>
      </c>
      <c r="P58">
        <v>100</v>
      </c>
      <c r="Q58" s="2" t="s">
        <v>0</v>
      </c>
      <c r="R58" t="s">
        <v>1110</v>
      </c>
      <c r="S58" t="s">
        <v>301</v>
      </c>
      <c r="T58">
        <v>82.468000000000004</v>
      </c>
      <c r="U58">
        <v>154</v>
      </c>
      <c r="V58">
        <v>27</v>
      </c>
      <c r="W58">
        <v>0</v>
      </c>
      <c r="X58">
        <v>2</v>
      </c>
      <c r="Y58">
        <v>155</v>
      </c>
      <c r="Z58">
        <v>3</v>
      </c>
      <c r="AA58">
        <v>156</v>
      </c>
      <c r="AB58" s="23">
        <v>1.2499999999999999E-94</v>
      </c>
      <c r="AC58">
        <v>265</v>
      </c>
      <c r="AD58">
        <v>99</v>
      </c>
      <c r="AE58" t="s">
        <v>0</v>
      </c>
      <c r="AF58" s="21" t="s">
        <v>523</v>
      </c>
      <c r="AG58" s="2" t="s">
        <v>1006</v>
      </c>
    </row>
    <row r="59" spans="1:33" x14ac:dyDescent="0.2">
      <c r="A59" s="3" t="s">
        <v>1111</v>
      </c>
      <c r="B59" t="s">
        <v>740</v>
      </c>
      <c r="C59" t="s">
        <v>0</v>
      </c>
      <c r="D59" s="3" t="s">
        <v>1111</v>
      </c>
      <c r="E59" t="s">
        <v>61</v>
      </c>
      <c r="F59">
        <v>85.733999999999995</v>
      </c>
      <c r="G59">
        <v>708</v>
      </c>
      <c r="H59">
        <v>101</v>
      </c>
      <c r="I59">
        <v>0</v>
      </c>
      <c r="J59">
        <v>19</v>
      </c>
      <c r="K59">
        <v>726</v>
      </c>
      <c r="L59">
        <v>1</v>
      </c>
      <c r="M59">
        <v>708</v>
      </c>
      <c r="N59">
        <v>0</v>
      </c>
      <c r="O59">
        <v>1272</v>
      </c>
      <c r="P59">
        <v>98</v>
      </c>
      <c r="Q59" s="2" t="s">
        <v>0</v>
      </c>
      <c r="R59" t="s">
        <v>1111</v>
      </c>
      <c r="S59" t="s">
        <v>334</v>
      </c>
      <c r="T59">
        <v>74.290000000000006</v>
      </c>
      <c r="U59">
        <v>704</v>
      </c>
      <c r="V59">
        <v>174</v>
      </c>
      <c r="W59">
        <v>1</v>
      </c>
      <c r="X59">
        <v>21</v>
      </c>
      <c r="Y59">
        <v>724</v>
      </c>
      <c r="Z59">
        <v>4</v>
      </c>
      <c r="AA59">
        <v>700</v>
      </c>
      <c r="AB59">
        <v>0</v>
      </c>
      <c r="AC59">
        <v>1094</v>
      </c>
      <c r="AD59">
        <v>97</v>
      </c>
      <c r="AE59" t="s">
        <v>0</v>
      </c>
      <c r="AF59" s="21" t="s">
        <v>523</v>
      </c>
      <c r="AG59" s="2" t="s">
        <v>1006</v>
      </c>
    </row>
    <row r="60" spans="1:33" x14ac:dyDescent="0.2">
      <c r="A60" s="3" t="s">
        <v>1112</v>
      </c>
      <c r="B60" t="s">
        <v>741</v>
      </c>
      <c r="C60" t="s">
        <v>0</v>
      </c>
      <c r="D60" s="3" t="s">
        <v>1112</v>
      </c>
      <c r="E60" t="s">
        <v>62</v>
      </c>
      <c r="F60">
        <v>94.191999999999993</v>
      </c>
      <c r="G60">
        <v>396</v>
      </c>
      <c r="H60">
        <v>23</v>
      </c>
      <c r="I60">
        <v>0</v>
      </c>
      <c r="J60">
        <v>1</v>
      </c>
      <c r="K60">
        <v>396</v>
      </c>
      <c r="L60">
        <v>1</v>
      </c>
      <c r="M60">
        <v>396</v>
      </c>
      <c r="N60">
        <v>0</v>
      </c>
      <c r="O60">
        <v>754</v>
      </c>
      <c r="P60">
        <v>100</v>
      </c>
      <c r="Q60" s="2" t="s">
        <v>0</v>
      </c>
      <c r="R60" t="s">
        <v>1112</v>
      </c>
      <c r="S60" t="s">
        <v>299</v>
      </c>
      <c r="T60">
        <v>83.585999999999999</v>
      </c>
      <c r="U60">
        <v>396</v>
      </c>
      <c r="V60">
        <v>65</v>
      </c>
      <c r="W60">
        <v>0</v>
      </c>
      <c r="X60">
        <v>1</v>
      </c>
      <c r="Y60">
        <v>396</v>
      </c>
      <c r="Z60">
        <v>1</v>
      </c>
      <c r="AA60">
        <v>396</v>
      </c>
      <c r="AB60">
        <v>0</v>
      </c>
      <c r="AC60">
        <v>665</v>
      </c>
      <c r="AD60">
        <v>100</v>
      </c>
      <c r="AE60" t="s">
        <v>0</v>
      </c>
      <c r="AF60" s="21" t="s">
        <v>523</v>
      </c>
      <c r="AG60" s="2" t="s">
        <v>1006</v>
      </c>
    </row>
    <row r="61" spans="1:33" x14ac:dyDescent="0.2">
      <c r="A61" s="3" t="s">
        <v>1113</v>
      </c>
      <c r="B61" t="s">
        <v>742</v>
      </c>
      <c r="C61" t="s">
        <v>0</v>
      </c>
      <c r="D61" s="3" t="s">
        <v>1113</v>
      </c>
      <c r="E61" t="s">
        <v>63</v>
      </c>
      <c r="F61">
        <v>99.01</v>
      </c>
      <c r="G61">
        <v>101</v>
      </c>
      <c r="H61">
        <v>1</v>
      </c>
      <c r="I61">
        <v>0</v>
      </c>
      <c r="J61">
        <v>1</v>
      </c>
      <c r="K61">
        <v>101</v>
      </c>
      <c r="L61">
        <v>1</v>
      </c>
      <c r="M61">
        <v>101</v>
      </c>
      <c r="N61" s="23">
        <v>5.1099999999999995E-72</v>
      </c>
      <c r="O61">
        <v>203</v>
      </c>
      <c r="P61">
        <v>100</v>
      </c>
      <c r="Q61" s="2" t="s">
        <v>0</v>
      </c>
      <c r="R61" t="s">
        <v>1113</v>
      </c>
      <c r="S61" t="s">
        <v>615</v>
      </c>
      <c r="T61">
        <v>95.05</v>
      </c>
      <c r="U61">
        <v>101</v>
      </c>
      <c r="V61">
        <v>5</v>
      </c>
      <c r="W61">
        <v>0</v>
      </c>
      <c r="X61">
        <v>1</v>
      </c>
      <c r="Y61">
        <v>101</v>
      </c>
      <c r="Z61">
        <v>1</v>
      </c>
      <c r="AA61">
        <v>101</v>
      </c>
      <c r="AB61" s="23">
        <v>2.2199999999999999E-68</v>
      </c>
      <c r="AC61">
        <v>197</v>
      </c>
      <c r="AD61">
        <v>100</v>
      </c>
      <c r="AE61" t="s">
        <v>606</v>
      </c>
      <c r="AF61" s="21" t="s">
        <v>524</v>
      </c>
      <c r="AG61" s="2" t="s">
        <v>1010</v>
      </c>
    </row>
    <row r="62" spans="1:33" x14ac:dyDescent="0.2">
      <c r="A62" s="3" t="s">
        <v>1114</v>
      </c>
      <c r="B62" t="s">
        <v>743</v>
      </c>
      <c r="C62" t="s">
        <v>0</v>
      </c>
      <c r="D62" s="3" t="s">
        <v>1114</v>
      </c>
      <c r="E62" t="s">
        <v>64</v>
      </c>
      <c r="F62">
        <v>91.284000000000006</v>
      </c>
      <c r="G62">
        <v>218</v>
      </c>
      <c r="H62">
        <v>19</v>
      </c>
      <c r="I62">
        <v>0</v>
      </c>
      <c r="J62">
        <v>1</v>
      </c>
      <c r="K62">
        <v>218</v>
      </c>
      <c r="L62">
        <v>1</v>
      </c>
      <c r="M62">
        <v>218</v>
      </c>
      <c r="N62" s="23">
        <v>3.87E-147</v>
      </c>
      <c r="O62">
        <v>403</v>
      </c>
      <c r="P62">
        <v>100</v>
      </c>
      <c r="Q62" s="2" t="s">
        <v>0</v>
      </c>
      <c r="R62" t="s">
        <v>1114</v>
      </c>
      <c r="S62" t="s">
        <v>383</v>
      </c>
      <c r="T62">
        <v>66.509</v>
      </c>
      <c r="U62">
        <v>212</v>
      </c>
      <c r="V62">
        <v>68</v>
      </c>
      <c r="W62">
        <v>1</v>
      </c>
      <c r="X62">
        <v>7</v>
      </c>
      <c r="Y62">
        <v>215</v>
      </c>
      <c r="Z62">
        <v>4</v>
      </c>
      <c r="AA62">
        <v>215</v>
      </c>
      <c r="AB62" s="23">
        <v>5.6899999999999996E-104</v>
      </c>
      <c r="AC62">
        <v>294</v>
      </c>
      <c r="AD62">
        <v>96</v>
      </c>
      <c r="AE62" t="s">
        <v>0</v>
      </c>
      <c r="AF62" s="21" t="s">
        <v>523</v>
      </c>
      <c r="AG62" s="2" t="s">
        <v>1006</v>
      </c>
    </row>
    <row r="63" spans="1:33" x14ac:dyDescent="0.2">
      <c r="A63" s="3" t="s">
        <v>1115</v>
      </c>
      <c r="B63" t="s">
        <v>744</v>
      </c>
      <c r="C63" t="s">
        <v>0</v>
      </c>
      <c r="D63" s="3" t="s">
        <v>1115</v>
      </c>
      <c r="E63" t="s">
        <v>65</v>
      </c>
      <c r="F63">
        <v>85.713999999999999</v>
      </c>
      <c r="G63">
        <v>217</v>
      </c>
      <c r="H63">
        <v>31</v>
      </c>
      <c r="I63">
        <v>0</v>
      </c>
      <c r="J63">
        <v>1</v>
      </c>
      <c r="K63">
        <v>217</v>
      </c>
      <c r="L63">
        <v>1</v>
      </c>
      <c r="M63">
        <v>217</v>
      </c>
      <c r="N63" s="23">
        <v>9.8999999999999992E-140</v>
      </c>
      <c r="O63">
        <v>384</v>
      </c>
      <c r="P63">
        <v>100</v>
      </c>
      <c r="Q63" s="2" t="s">
        <v>0</v>
      </c>
      <c r="R63" t="s">
        <v>1115</v>
      </c>
      <c r="S63" t="s">
        <v>341</v>
      </c>
      <c r="T63">
        <v>73.399000000000001</v>
      </c>
      <c r="U63">
        <v>203</v>
      </c>
      <c r="V63">
        <v>54</v>
      </c>
      <c r="W63">
        <v>0</v>
      </c>
      <c r="X63">
        <v>4</v>
      </c>
      <c r="Y63">
        <v>206</v>
      </c>
      <c r="Z63">
        <v>9</v>
      </c>
      <c r="AA63">
        <v>211</v>
      </c>
      <c r="AB63" s="23">
        <v>2.83E-111</v>
      </c>
      <c r="AC63">
        <v>313</v>
      </c>
      <c r="AD63">
        <v>94</v>
      </c>
      <c r="AE63" t="s">
        <v>0</v>
      </c>
      <c r="AF63" s="21" t="s">
        <v>523</v>
      </c>
      <c r="AG63" s="2" t="s">
        <v>1006</v>
      </c>
    </row>
    <row r="64" spans="1:33" x14ac:dyDescent="0.2">
      <c r="A64" s="3" t="s">
        <v>1116</v>
      </c>
      <c r="B64" t="s">
        <v>745</v>
      </c>
      <c r="C64" t="s">
        <v>0</v>
      </c>
      <c r="D64" s="3" t="s">
        <v>1116</v>
      </c>
      <c r="E64" t="s">
        <v>66</v>
      </c>
      <c r="F64">
        <v>82.177999999999997</v>
      </c>
      <c r="G64">
        <v>101</v>
      </c>
      <c r="H64">
        <v>18</v>
      </c>
      <c r="I64">
        <v>0</v>
      </c>
      <c r="J64">
        <v>1</v>
      </c>
      <c r="K64">
        <v>101</v>
      </c>
      <c r="L64">
        <v>1</v>
      </c>
      <c r="M64">
        <v>101</v>
      </c>
      <c r="N64" s="23">
        <v>2.6800000000000002E-59</v>
      </c>
      <c r="O64">
        <v>171</v>
      </c>
      <c r="P64">
        <v>100</v>
      </c>
      <c r="Q64" s="2" t="s">
        <v>0</v>
      </c>
      <c r="R64" t="s">
        <v>1116</v>
      </c>
      <c r="S64" t="s">
        <v>359</v>
      </c>
      <c r="T64">
        <v>71</v>
      </c>
      <c r="U64">
        <v>100</v>
      </c>
      <c r="V64">
        <v>29</v>
      </c>
      <c r="W64">
        <v>0</v>
      </c>
      <c r="X64">
        <v>1</v>
      </c>
      <c r="Y64">
        <v>100</v>
      </c>
      <c r="Z64">
        <v>1</v>
      </c>
      <c r="AA64">
        <v>100</v>
      </c>
      <c r="AB64" s="23">
        <v>1.3100000000000001E-49</v>
      </c>
      <c r="AC64">
        <v>147</v>
      </c>
      <c r="AD64">
        <v>99</v>
      </c>
      <c r="AE64" t="s">
        <v>0</v>
      </c>
      <c r="AF64" s="21" t="s">
        <v>523</v>
      </c>
      <c r="AG64" s="2" t="s">
        <v>1006</v>
      </c>
    </row>
    <row r="65" spans="1:33" x14ac:dyDescent="0.2">
      <c r="A65" s="3" t="s">
        <v>1117</v>
      </c>
      <c r="B65" t="s">
        <v>746</v>
      </c>
      <c r="C65" t="s">
        <v>0</v>
      </c>
      <c r="D65" s="3" t="s">
        <v>1117</v>
      </c>
      <c r="E65" t="s">
        <v>67</v>
      </c>
      <c r="F65">
        <v>87.856999999999999</v>
      </c>
      <c r="G65">
        <v>280</v>
      </c>
      <c r="H65">
        <v>34</v>
      </c>
      <c r="I65">
        <v>0</v>
      </c>
      <c r="J65">
        <v>1</v>
      </c>
      <c r="K65">
        <v>280</v>
      </c>
      <c r="L65">
        <v>1</v>
      </c>
      <c r="M65">
        <v>280</v>
      </c>
      <c r="N65" s="23">
        <v>1.05E-175</v>
      </c>
      <c r="O65">
        <v>480</v>
      </c>
      <c r="P65">
        <v>100</v>
      </c>
      <c r="Q65" s="2" t="s">
        <v>0</v>
      </c>
      <c r="R65" t="s">
        <v>1117</v>
      </c>
      <c r="S65" t="s">
        <v>303</v>
      </c>
      <c r="T65">
        <v>81.786000000000001</v>
      </c>
      <c r="U65">
        <v>280</v>
      </c>
      <c r="V65">
        <v>51</v>
      </c>
      <c r="W65">
        <v>0</v>
      </c>
      <c r="X65">
        <v>1</v>
      </c>
      <c r="Y65">
        <v>280</v>
      </c>
      <c r="Z65">
        <v>1</v>
      </c>
      <c r="AA65">
        <v>280</v>
      </c>
      <c r="AB65" s="23">
        <v>6.1300000000000003E-161</v>
      </c>
      <c r="AC65">
        <v>443</v>
      </c>
      <c r="AD65">
        <v>100</v>
      </c>
      <c r="AE65" t="s">
        <v>0</v>
      </c>
      <c r="AF65" s="21" t="s">
        <v>523</v>
      </c>
      <c r="AG65" s="2" t="s">
        <v>1006</v>
      </c>
    </row>
    <row r="66" spans="1:33" x14ac:dyDescent="0.2">
      <c r="A66" s="3" t="s">
        <v>1118</v>
      </c>
      <c r="B66" t="s">
        <v>747</v>
      </c>
      <c r="C66" t="s">
        <v>0</v>
      </c>
      <c r="D66" s="3" t="s">
        <v>1118</v>
      </c>
      <c r="E66" t="s">
        <v>68</v>
      </c>
      <c r="F66">
        <v>97.825999999999993</v>
      </c>
      <c r="G66">
        <v>92</v>
      </c>
      <c r="H66">
        <v>2</v>
      </c>
      <c r="I66">
        <v>0</v>
      </c>
      <c r="J66">
        <v>1</v>
      </c>
      <c r="K66">
        <v>92</v>
      </c>
      <c r="L66">
        <v>1</v>
      </c>
      <c r="M66">
        <v>92</v>
      </c>
      <c r="N66" s="23">
        <v>2.0600000000000002E-65</v>
      </c>
      <c r="O66">
        <v>186</v>
      </c>
      <c r="P66">
        <v>100</v>
      </c>
      <c r="Q66" s="2" t="s">
        <v>0</v>
      </c>
      <c r="R66" t="s">
        <v>1118</v>
      </c>
      <c r="S66" t="s">
        <v>294</v>
      </c>
      <c r="T66">
        <v>89.13</v>
      </c>
      <c r="U66">
        <v>92</v>
      </c>
      <c r="V66">
        <v>10</v>
      </c>
      <c r="W66">
        <v>0</v>
      </c>
      <c r="X66">
        <v>1</v>
      </c>
      <c r="Y66">
        <v>92</v>
      </c>
      <c r="Z66">
        <v>1</v>
      </c>
      <c r="AA66">
        <v>92</v>
      </c>
      <c r="AB66" s="23">
        <v>1.1799999999999999E-59</v>
      </c>
      <c r="AC66">
        <v>172</v>
      </c>
      <c r="AD66">
        <v>100</v>
      </c>
      <c r="AE66" t="s">
        <v>0</v>
      </c>
      <c r="AF66" s="21" t="s">
        <v>523</v>
      </c>
      <c r="AG66" s="2" t="s">
        <v>1006</v>
      </c>
    </row>
    <row r="67" spans="1:33" x14ac:dyDescent="0.2">
      <c r="A67" s="3" t="s">
        <v>1119</v>
      </c>
      <c r="B67" t="s">
        <v>748</v>
      </c>
      <c r="C67" t="s">
        <v>0</v>
      </c>
      <c r="D67" s="3" t="s">
        <v>1119</v>
      </c>
      <c r="E67" t="s">
        <v>69</v>
      </c>
      <c r="F67">
        <v>87.394999999999996</v>
      </c>
      <c r="G67">
        <v>119</v>
      </c>
      <c r="H67">
        <v>15</v>
      </c>
      <c r="I67">
        <v>0</v>
      </c>
      <c r="J67">
        <v>1</v>
      </c>
      <c r="K67">
        <v>119</v>
      </c>
      <c r="L67">
        <v>1</v>
      </c>
      <c r="M67">
        <v>119</v>
      </c>
      <c r="N67" s="23">
        <v>2.2400000000000002E-62</v>
      </c>
      <c r="O67">
        <v>181</v>
      </c>
      <c r="P67">
        <v>99</v>
      </c>
      <c r="Q67" s="2" t="s">
        <v>0</v>
      </c>
      <c r="R67" t="s">
        <v>1119</v>
      </c>
      <c r="S67" t="s">
        <v>342</v>
      </c>
      <c r="T67">
        <v>73.394000000000005</v>
      </c>
      <c r="U67">
        <v>109</v>
      </c>
      <c r="V67">
        <v>29</v>
      </c>
      <c r="W67">
        <v>0</v>
      </c>
      <c r="X67">
        <v>7</v>
      </c>
      <c r="Y67">
        <v>115</v>
      </c>
      <c r="Z67">
        <v>12</v>
      </c>
      <c r="AA67">
        <v>120</v>
      </c>
      <c r="AB67" s="23">
        <v>9.7099999999999996E-46</v>
      </c>
      <c r="AC67">
        <v>141</v>
      </c>
      <c r="AD67">
        <v>91</v>
      </c>
      <c r="AE67" t="s">
        <v>0</v>
      </c>
      <c r="AF67" s="21" t="s">
        <v>523</v>
      </c>
      <c r="AG67" s="2" t="s">
        <v>1006</v>
      </c>
    </row>
    <row r="68" spans="1:33" x14ac:dyDescent="0.2">
      <c r="A68" s="3" t="s">
        <v>1120</v>
      </c>
      <c r="B68" t="s">
        <v>749</v>
      </c>
      <c r="C68" t="s">
        <v>0</v>
      </c>
      <c r="D68" s="3" t="s">
        <v>1120</v>
      </c>
      <c r="E68" t="s">
        <v>70</v>
      </c>
      <c r="F68">
        <v>92.742000000000004</v>
      </c>
      <c r="G68">
        <v>248</v>
      </c>
      <c r="H68">
        <v>18</v>
      </c>
      <c r="I68">
        <v>0</v>
      </c>
      <c r="J68">
        <v>1</v>
      </c>
      <c r="K68">
        <v>248</v>
      </c>
      <c r="L68">
        <v>1</v>
      </c>
      <c r="M68">
        <v>248</v>
      </c>
      <c r="N68" s="23">
        <v>1.61E-163</v>
      </c>
      <c r="O68">
        <v>447</v>
      </c>
      <c r="P68">
        <v>100</v>
      </c>
      <c r="Q68" s="2" t="s">
        <v>0</v>
      </c>
      <c r="R68" t="s">
        <v>1120</v>
      </c>
      <c r="S68" t="s">
        <v>307</v>
      </c>
      <c r="T68">
        <v>80.281999999999996</v>
      </c>
      <c r="U68">
        <v>213</v>
      </c>
      <c r="V68">
        <v>42</v>
      </c>
      <c r="W68">
        <v>0</v>
      </c>
      <c r="X68">
        <v>1</v>
      </c>
      <c r="Y68">
        <v>213</v>
      </c>
      <c r="Z68">
        <v>1</v>
      </c>
      <c r="AA68">
        <v>213</v>
      </c>
      <c r="AB68" s="23">
        <v>1.07E-126</v>
      </c>
      <c r="AC68">
        <v>355</v>
      </c>
      <c r="AD68">
        <v>86</v>
      </c>
      <c r="AE68" t="s">
        <v>0</v>
      </c>
      <c r="AF68" s="21" t="s">
        <v>523</v>
      </c>
      <c r="AG68" s="2" t="s">
        <v>1006</v>
      </c>
    </row>
    <row r="69" spans="1:33" x14ac:dyDescent="0.2">
      <c r="A69" s="3" t="s">
        <v>1121</v>
      </c>
      <c r="B69" t="s">
        <v>750</v>
      </c>
      <c r="C69" t="s">
        <v>0</v>
      </c>
      <c r="D69" s="3" t="s">
        <v>1121</v>
      </c>
      <c r="E69" t="s">
        <v>71</v>
      </c>
      <c r="F69">
        <v>92.028999999999996</v>
      </c>
      <c r="G69">
        <v>138</v>
      </c>
      <c r="H69">
        <v>11</v>
      </c>
      <c r="I69">
        <v>0</v>
      </c>
      <c r="J69">
        <v>1</v>
      </c>
      <c r="K69">
        <v>138</v>
      </c>
      <c r="L69">
        <v>1</v>
      </c>
      <c r="M69">
        <v>138</v>
      </c>
      <c r="N69" s="23">
        <v>1.0400000000000001E-95</v>
      </c>
      <c r="O69">
        <v>266</v>
      </c>
      <c r="P69">
        <v>100</v>
      </c>
      <c r="Q69" s="2" t="s">
        <v>0</v>
      </c>
      <c r="R69" t="s">
        <v>1121</v>
      </c>
      <c r="S69" t="s">
        <v>358</v>
      </c>
      <c r="T69">
        <v>71.013999999999996</v>
      </c>
      <c r="U69">
        <v>138</v>
      </c>
      <c r="V69">
        <v>40</v>
      </c>
      <c r="W69">
        <v>0</v>
      </c>
      <c r="X69">
        <v>1</v>
      </c>
      <c r="Y69">
        <v>138</v>
      </c>
      <c r="Z69">
        <v>1</v>
      </c>
      <c r="AA69">
        <v>138</v>
      </c>
      <c r="AB69" s="23">
        <v>1.1E-72</v>
      </c>
      <c r="AC69">
        <v>208</v>
      </c>
      <c r="AD69">
        <v>100</v>
      </c>
      <c r="AE69" t="s">
        <v>0</v>
      </c>
      <c r="AF69" s="21" t="s">
        <v>523</v>
      </c>
      <c r="AG69" s="2" t="s">
        <v>1006</v>
      </c>
    </row>
    <row r="70" spans="1:33" x14ac:dyDescent="0.2">
      <c r="A70" s="3" t="s">
        <v>1122</v>
      </c>
      <c r="B70" t="s">
        <v>751</v>
      </c>
      <c r="C70" t="s">
        <v>0</v>
      </c>
      <c r="D70" s="3" t="s">
        <v>1122</v>
      </c>
      <c r="E70" t="s">
        <v>72</v>
      </c>
      <c r="F70">
        <v>90.789000000000001</v>
      </c>
      <c r="G70">
        <v>76</v>
      </c>
      <c r="H70">
        <v>7</v>
      </c>
      <c r="I70">
        <v>0</v>
      </c>
      <c r="J70">
        <v>1</v>
      </c>
      <c r="K70">
        <v>76</v>
      </c>
      <c r="L70">
        <v>1</v>
      </c>
      <c r="M70">
        <v>76</v>
      </c>
      <c r="N70" s="23">
        <v>3.5300000000000002E-45</v>
      </c>
      <c r="O70">
        <v>134</v>
      </c>
      <c r="P70">
        <v>100</v>
      </c>
      <c r="Q70" s="2" t="s">
        <v>0</v>
      </c>
      <c r="R70" t="s">
        <v>1122</v>
      </c>
      <c r="S70" t="s">
        <v>616</v>
      </c>
      <c r="T70">
        <v>72.221999999999994</v>
      </c>
      <c r="U70">
        <v>72</v>
      </c>
      <c r="V70">
        <v>20</v>
      </c>
      <c r="W70">
        <v>0</v>
      </c>
      <c r="X70">
        <v>1</v>
      </c>
      <c r="Y70">
        <v>72</v>
      </c>
      <c r="Z70">
        <v>1</v>
      </c>
      <c r="AA70">
        <v>72</v>
      </c>
      <c r="AB70" s="23">
        <v>1.3999999999999999E-30</v>
      </c>
      <c r="AC70">
        <v>99.8</v>
      </c>
      <c r="AD70">
        <v>95</v>
      </c>
      <c r="AE70" t="s">
        <v>606</v>
      </c>
      <c r="AF70" s="21" t="s">
        <v>524</v>
      </c>
      <c r="AG70" s="2" t="s">
        <v>1010</v>
      </c>
    </row>
    <row r="71" spans="1:33" x14ac:dyDescent="0.2">
      <c r="A71" s="3" t="s">
        <v>1123</v>
      </c>
      <c r="B71" t="s">
        <v>752</v>
      </c>
      <c r="C71" t="s">
        <v>0</v>
      </c>
      <c r="D71" s="3" t="s">
        <v>1123</v>
      </c>
      <c r="E71" t="s">
        <v>592</v>
      </c>
      <c r="F71">
        <v>81.522000000000006</v>
      </c>
      <c r="G71">
        <v>92</v>
      </c>
      <c r="H71">
        <v>17</v>
      </c>
      <c r="I71">
        <v>0</v>
      </c>
      <c r="J71">
        <v>1</v>
      </c>
      <c r="K71">
        <v>92</v>
      </c>
      <c r="L71">
        <v>1</v>
      </c>
      <c r="M71">
        <v>92</v>
      </c>
      <c r="N71" s="23">
        <v>1.5099999999999999E-51</v>
      </c>
      <c r="O71">
        <v>153</v>
      </c>
      <c r="P71">
        <v>100</v>
      </c>
      <c r="Q71" s="2" t="s">
        <v>606</v>
      </c>
      <c r="R71" t="s">
        <v>1123</v>
      </c>
      <c r="S71" t="s">
        <v>353</v>
      </c>
      <c r="T71">
        <v>71.429000000000002</v>
      </c>
      <c r="U71">
        <v>84</v>
      </c>
      <c r="V71">
        <v>24</v>
      </c>
      <c r="W71">
        <v>0</v>
      </c>
      <c r="X71">
        <v>9</v>
      </c>
      <c r="Y71">
        <v>92</v>
      </c>
      <c r="Z71">
        <v>53</v>
      </c>
      <c r="AA71">
        <v>136</v>
      </c>
      <c r="AB71" s="23">
        <v>1.05E-37</v>
      </c>
      <c r="AC71">
        <v>118</v>
      </c>
      <c r="AD71">
        <v>91</v>
      </c>
      <c r="AE71" t="s">
        <v>0</v>
      </c>
      <c r="AF71" s="21" t="s">
        <v>525</v>
      </c>
      <c r="AG71" s="2" t="s">
        <v>1009</v>
      </c>
    </row>
    <row r="72" spans="1:33" x14ac:dyDescent="0.2">
      <c r="A72" s="3" t="s">
        <v>1124</v>
      </c>
      <c r="B72" t="s">
        <v>753</v>
      </c>
      <c r="C72" t="s">
        <v>0</v>
      </c>
      <c r="D72" s="3" t="s">
        <v>1124</v>
      </c>
      <c r="E72" t="s">
        <v>73</v>
      </c>
      <c r="F72">
        <v>89.394000000000005</v>
      </c>
      <c r="G72">
        <v>132</v>
      </c>
      <c r="H72">
        <v>14</v>
      </c>
      <c r="I72">
        <v>0</v>
      </c>
      <c r="J72">
        <v>1</v>
      </c>
      <c r="K72">
        <v>132</v>
      </c>
      <c r="L72">
        <v>1</v>
      </c>
      <c r="M72">
        <v>132</v>
      </c>
      <c r="N72" s="23">
        <v>9.2600000000000005E-87</v>
      </c>
      <c r="O72">
        <v>243</v>
      </c>
      <c r="P72">
        <v>100</v>
      </c>
      <c r="Q72" s="2" t="s">
        <v>0</v>
      </c>
      <c r="R72" t="s">
        <v>1124</v>
      </c>
      <c r="S72" t="s">
        <v>311</v>
      </c>
      <c r="T72">
        <v>78.787999999999997</v>
      </c>
      <c r="U72">
        <v>132</v>
      </c>
      <c r="V72">
        <v>28</v>
      </c>
      <c r="W72">
        <v>0</v>
      </c>
      <c r="X72">
        <v>1</v>
      </c>
      <c r="Y72">
        <v>132</v>
      </c>
      <c r="Z72">
        <v>1</v>
      </c>
      <c r="AA72">
        <v>132</v>
      </c>
      <c r="AB72" s="23">
        <v>1.12E-78</v>
      </c>
      <c r="AC72">
        <v>223</v>
      </c>
      <c r="AD72">
        <v>100</v>
      </c>
      <c r="AE72" t="s">
        <v>0</v>
      </c>
      <c r="AF72" s="21" t="s">
        <v>523</v>
      </c>
      <c r="AG72" s="2" t="s">
        <v>1006</v>
      </c>
    </row>
    <row r="73" spans="1:33" x14ac:dyDescent="0.2">
      <c r="A73" s="3" t="s">
        <v>1125</v>
      </c>
      <c r="B73" t="s">
        <v>754</v>
      </c>
      <c r="C73" t="s">
        <v>0</v>
      </c>
      <c r="D73" s="3" t="s">
        <v>1125</v>
      </c>
      <c r="E73" t="s">
        <v>74</v>
      </c>
      <c r="F73">
        <v>87.078999999999994</v>
      </c>
      <c r="G73">
        <v>178</v>
      </c>
      <c r="H73">
        <v>23</v>
      </c>
      <c r="I73">
        <v>0</v>
      </c>
      <c r="J73">
        <v>1</v>
      </c>
      <c r="K73">
        <v>178</v>
      </c>
      <c r="L73">
        <v>1</v>
      </c>
      <c r="M73">
        <v>178</v>
      </c>
      <c r="N73" s="23">
        <v>1.9400000000000001E-114</v>
      </c>
      <c r="O73">
        <v>317</v>
      </c>
      <c r="P73">
        <v>100</v>
      </c>
      <c r="Q73" s="2" t="s">
        <v>0</v>
      </c>
      <c r="R73" t="s">
        <v>1125</v>
      </c>
      <c r="S73" t="s">
        <v>321</v>
      </c>
      <c r="T73">
        <v>77.094999999999999</v>
      </c>
      <c r="U73">
        <v>179</v>
      </c>
      <c r="V73">
        <v>40</v>
      </c>
      <c r="W73">
        <v>1</v>
      </c>
      <c r="X73">
        <v>1</v>
      </c>
      <c r="Y73">
        <v>178</v>
      </c>
      <c r="Z73">
        <v>1</v>
      </c>
      <c r="AA73">
        <v>179</v>
      </c>
      <c r="AB73" s="23">
        <v>2.6300000000000002E-99</v>
      </c>
      <c r="AC73">
        <v>279</v>
      </c>
      <c r="AD73">
        <v>100</v>
      </c>
      <c r="AE73" t="s">
        <v>0</v>
      </c>
      <c r="AF73" s="21" t="s">
        <v>523</v>
      </c>
      <c r="AG73" s="2" t="s">
        <v>1006</v>
      </c>
    </row>
    <row r="74" spans="1:33" x14ac:dyDescent="0.2">
      <c r="A74" s="3" t="s">
        <v>1126</v>
      </c>
      <c r="B74" t="s">
        <v>755</v>
      </c>
      <c r="C74" t="s">
        <v>0</v>
      </c>
      <c r="D74" s="3" t="s">
        <v>1126</v>
      </c>
      <c r="E74" t="s">
        <v>75</v>
      </c>
      <c r="F74">
        <v>83.703999999999994</v>
      </c>
      <c r="G74">
        <v>135</v>
      </c>
      <c r="H74">
        <v>21</v>
      </c>
      <c r="I74">
        <v>1</v>
      </c>
      <c r="J74">
        <v>1</v>
      </c>
      <c r="K74">
        <v>135</v>
      </c>
      <c r="L74">
        <v>1</v>
      </c>
      <c r="M74">
        <v>134</v>
      </c>
      <c r="N74" s="23">
        <v>1.17E-69</v>
      </c>
      <c r="O74">
        <v>200</v>
      </c>
      <c r="P74">
        <v>100</v>
      </c>
      <c r="Q74" s="2" t="s">
        <v>0</v>
      </c>
      <c r="R74" t="s">
        <v>1126</v>
      </c>
      <c r="S74" t="s">
        <v>385</v>
      </c>
      <c r="T74">
        <v>66.393000000000001</v>
      </c>
      <c r="U74">
        <v>122</v>
      </c>
      <c r="V74">
        <v>41</v>
      </c>
      <c r="W74">
        <v>0</v>
      </c>
      <c r="X74">
        <v>14</v>
      </c>
      <c r="Y74">
        <v>135</v>
      </c>
      <c r="Z74">
        <v>1</v>
      </c>
      <c r="AA74">
        <v>122</v>
      </c>
      <c r="AB74" s="23">
        <v>2.1600000000000001E-56</v>
      </c>
      <c r="AC74">
        <v>167</v>
      </c>
      <c r="AD74">
        <v>90</v>
      </c>
      <c r="AE74" t="s">
        <v>0</v>
      </c>
      <c r="AF74" s="21" t="s">
        <v>523</v>
      </c>
      <c r="AG74" s="2" t="s">
        <v>1006</v>
      </c>
    </row>
    <row r="75" spans="1:33" x14ac:dyDescent="0.2">
      <c r="A75" s="3" t="s">
        <v>1127</v>
      </c>
      <c r="B75" t="s">
        <v>756</v>
      </c>
      <c r="C75" t="s">
        <v>0</v>
      </c>
      <c r="D75" s="3" t="s">
        <v>1127</v>
      </c>
      <c r="E75" t="s">
        <v>76</v>
      </c>
      <c r="F75">
        <v>86.73</v>
      </c>
      <c r="G75">
        <v>211</v>
      </c>
      <c r="H75">
        <v>25</v>
      </c>
      <c r="I75">
        <v>1</v>
      </c>
      <c r="J75">
        <v>1</v>
      </c>
      <c r="K75">
        <v>208</v>
      </c>
      <c r="L75">
        <v>1</v>
      </c>
      <c r="M75">
        <v>211</v>
      </c>
      <c r="N75" s="23">
        <v>1.74E-127</v>
      </c>
      <c r="O75">
        <v>352</v>
      </c>
      <c r="P75">
        <v>100</v>
      </c>
      <c r="Q75" s="2" t="s">
        <v>0</v>
      </c>
      <c r="R75" t="s">
        <v>1127</v>
      </c>
      <c r="S75" t="s">
        <v>306</v>
      </c>
      <c r="T75">
        <v>80.682000000000002</v>
      </c>
      <c r="U75">
        <v>176</v>
      </c>
      <c r="V75">
        <v>34</v>
      </c>
      <c r="W75">
        <v>0</v>
      </c>
      <c r="X75">
        <v>33</v>
      </c>
      <c r="Y75">
        <v>208</v>
      </c>
      <c r="Z75">
        <v>34</v>
      </c>
      <c r="AA75">
        <v>209</v>
      </c>
      <c r="AB75" s="23">
        <v>4.3099999999999999E-100</v>
      </c>
      <c r="AC75">
        <v>284</v>
      </c>
      <c r="AD75">
        <v>85</v>
      </c>
      <c r="AE75" t="s">
        <v>0</v>
      </c>
      <c r="AF75" s="21" t="s">
        <v>523</v>
      </c>
      <c r="AG75" s="2" t="s">
        <v>1006</v>
      </c>
    </row>
    <row r="76" spans="1:33" x14ac:dyDescent="0.2">
      <c r="A76" s="3" t="s">
        <v>1128</v>
      </c>
      <c r="B76" t="s">
        <v>757</v>
      </c>
      <c r="C76" t="s">
        <v>0</v>
      </c>
      <c r="D76" s="3" t="s">
        <v>1128</v>
      </c>
      <c r="E76" t="s">
        <v>77</v>
      </c>
      <c r="F76">
        <v>63.933999999999997</v>
      </c>
      <c r="G76">
        <v>61</v>
      </c>
      <c r="H76">
        <v>22</v>
      </c>
      <c r="I76">
        <v>0</v>
      </c>
      <c r="J76">
        <v>1</v>
      </c>
      <c r="K76">
        <v>61</v>
      </c>
      <c r="L76">
        <v>1</v>
      </c>
      <c r="M76">
        <v>61</v>
      </c>
      <c r="N76" s="23">
        <v>5.53E-25</v>
      </c>
      <c r="O76">
        <v>82</v>
      </c>
      <c r="P76">
        <v>100</v>
      </c>
      <c r="Q76" s="2" t="s">
        <v>0</v>
      </c>
      <c r="R76" t="s">
        <v>1128</v>
      </c>
      <c r="S76" t="s">
        <v>617</v>
      </c>
      <c r="T76">
        <v>50</v>
      </c>
      <c r="U76">
        <v>54</v>
      </c>
      <c r="V76">
        <v>27</v>
      </c>
      <c r="W76">
        <v>0</v>
      </c>
      <c r="X76">
        <v>3</v>
      </c>
      <c r="Y76">
        <v>56</v>
      </c>
      <c r="Z76">
        <v>4</v>
      </c>
      <c r="AA76">
        <v>57</v>
      </c>
      <c r="AB76" s="23">
        <v>5.7399999999999996E-16</v>
      </c>
      <c r="AC76">
        <v>62</v>
      </c>
      <c r="AD76">
        <v>89</v>
      </c>
      <c r="AE76" t="s">
        <v>1024</v>
      </c>
      <c r="AF76" s="21" t="s">
        <v>524</v>
      </c>
      <c r="AG76" s="2" t="s">
        <v>1010</v>
      </c>
    </row>
    <row r="77" spans="1:33" x14ac:dyDescent="0.2">
      <c r="A77" s="3" t="s">
        <v>1129</v>
      </c>
      <c r="B77" t="s">
        <v>758</v>
      </c>
      <c r="C77" t="s">
        <v>0</v>
      </c>
      <c r="D77" s="3" t="s">
        <v>1129</v>
      </c>
      <c r="E77" t="s">
        <v>78</v>
      </c>
      <c r="F77">
        <v>83.108000000000004</v>
      </c>
      <c r="G77">
        <v>148</v>
      </c>
      <c r="H77">
        <v>25</v>
      </c>
      <c r="I77">
        <v>0</v>
      </c>
      <c r="J77">
        <v>1</v>
      </c>
      <c r="K77">
        <v>148</v>
      </c>
      <c r="L77">
        <v>1</v>
      </c>
      <c r="M77">
        <v>148</v>
      </c>
      <c r="N77" s="23">
        <v>5.2999999999999999E-87</v>
      </c>
      <c r="O77">
        <v>245</v>
      </c>
      <c r="P77">
        <v>100</v>
      </c>
      <c r="Q77" s="2" t="s">
        <v>0</v>
      </c>
      <c r="R77" t="s">
        <v>1129</v>
      </c>
      <c r="S77" t="s">
        <v>618</v>
      </c>
      <c r="T77">
        <v>64.335999999999999</v>
      </c>
      <c r="U77">
        <v>143</v>
      </c>
      <c r="V77">
        <v>51</v>
      </c>
      <c r="W77">
        <v>0</v>
      </c>
      <c r="X77">
        <v>5</v>
      </c>
      <c r="Y77">
        <v>147</v>
      </c>
      <c r="Z77">
        <v>3</v>
      </c>
      <c r="AA77">
        <v>145</v>
      </c>
      <c r="AB77" s="23">
        <v>2.0800000000000001E-64</v>
      </c>
      <c r="AC77">
        <v>190</v>
      </c>
      <c r="AD77">
        <v>97</v>
      </c>
      <c r="AE77" t="s">
        <v>1024</v>
      </c>
      <c r="AF77" s="21" t="s">
        <v>524</v>
      </c>
      <c r="AG77" s="2" t="s">
        <v>1010</v>
      </c>
    </row>
    <row r="78" spans="1:33" x14ac:dyDescent="0.2">
      <c r="A78" s="3" t="s">
        <v>1130</v>
      </c>
      <c r="B78" t="s">
        <v>759</v>
      </c>
      <c r="C78" t="s">
        <v>0</v>
      </c>
      <c r="D78" s="3" t="s">
        <v>1130</v>
      </c>
      <c r="E78" t="s">
        <v>79</v>
      </c>
      <c r="F78">
        <v>86.364000000000004</v>
      </c>
      <c r="G78">
        <v>440</v>
      </c>
      <c r="H78">
        <v>60</v>
      </c>
      <c r="I78">
        <v>0</v>
      </c>
      <c r="J78">
        <v>1</v>
      </c>
      <c r="K78">
        <v>440</v>
      </c>
      <c r="L78">
        <v>1</v>
      </c>
      <c r="M78">
        <v>440</v>
      </c>
      <c r="N78">
        <v>0</v>
      </c>
      <c r="O78">
        <v>777</v>
      </c>
      <c r="P78">
        <v>100</v>
      </c>
      <c r="Q78" s="2" t="s">
        <v>0</v>
      </c>
      <c r="R78" t="s">
        <v>1130</v>
      </c>
      <c r="S78" t="s">
        <v>407</v>
      </c>
      <c r="T78">
        <v>64.399000000000001</v>
      </c>
      <c r="U78">
        <v>441</v>
      </c>
      <c r="V78">
        <v>155</v>
      </c>
      <c r="W78">
        <v>2</v>
      </c>
      <c r="X78">
        <v>1</v>
      </c>
      <c r="Y78">
        <v>440</v>
      </c>
      <c r="Z78">
        <v>2</v>
      </c>
      <c r="AA78">
        <v>441</v>
      </c>
      <c r="AB78">
        <v>0</v>
      </c>
      <c r="AC78">
        <v>581</v>
      </c>
      <c r="AD78">
        <v>100</v>
      </c>
      <c r="AE78" t="s">
        <v>0</v>
      </c>
      <c r="AF78" s="21" t="s">
        <v>523</v>
      </c>
      <c r="AG78" s="2" t="s">
        <v>1006</v>
      </c>
    </row>
    <row r="79" spans="1:33" x14ac:dyDescent="0.2">
      <c r="A79" s="3" t="s">
        <v>1131</v>
      </c>
      <c r="B79" t="s">
        <v>760</v>
      </c>
      <c r="C79" t="s">
        <v>0</v>
      </c>
      <c r="D79" s="3" t="s">
        <v>1131</v>
      </c>
      <c r="E79" t="s">
        <v>591</v>
      </c>
      <c r="F79">
        <v>81.768000000000001</v>
      </c>
      <c r="G79">
        <v>181</v>
      </c>
      <c r="H79">
        <v>33</v>
      </c>
      <c r="I79">
        <v>0</v>
      </c>
      <c r="J79">
        <v>1</v>
      </c>
      <c r="K79">
        <v>181</v>
      </c>
      <c r="L79">
        <v>1</v>
      </c>
      <c r="M79">
        <v>181</v>
      </c>
      <c r="N79" s="23">
        <v>2.9400000000000003E-104</v>
      </c>
      <c r="O79">
        <v>293</v>
      </c>
      <c r="P79">
        <v>100</v>
      </c>
      <c r="Q79" s="2" t="s">
        <v>606</v>
      </c>
      <c r="R79" t="s">
        <v>1131</v>
      </c>
      <c r="S79" t="s">
        <v>619</v>
      </c>
      <c r="T79">
        <v>58.011000000000003</v>
      </c>
      <c r="U79">
        <v>181</v>
      </c>
      <c r="V79">
        <v>76</v>
      </c>
      <c r="W79">
        <v>0</v>
      </c>
      <c r="X79">
        <v>1</v>
      </c>
      <c r="Y79">
        <v>181</v>
      </c>
      <c r="Z79">
        <v>1</v>
      </c>
      <c r="AA79">
        <v>181</v>
      </c>
      <c r="AB79" s="23">
        <v>2.3899999999999998E-72</v>
      </c>
      <c r="AC79">
        <v>213</v>
      </c>
      <c r="AD79">
        <v>100</v>
      </c>
      <c r="AE79" t="s">
        <v>606</v>
      </c>
      <c r="AF79" s="21" t="s">
        <v>526</v>
      </c>
      <c r="AG79" s="2" t="s">
        <v>526</v>
      </c>
    </row>
    <row r="80" spans="1:33" x14ac:dyDescent="0.2">
      <c r="A80" s="3" t="s">
        <v>1132</v>
      </c>
      <c r="B80" t="s">
        <v>761</v>
      </c>
      <c r="C80" t="s">
        <v>0</v>
      </c>
      <c r="D80" s="3" t="s">
        <v>1132</v>
      </c>
      <c r="E80" t="s">
        <v>80</v>
      </c>
      <c r="F80">
        <v>98.611000000000004</v>
      </c>
      <c r="G80">
        <v>72</v>
      </c>
      <c r="H80">
        <v>1</v>
      </c>
      <c r="I80">
        <v>0</v>
      </c>
      <c r="J80">
        <v>35</v>
      </c>
      <c r="K80">
        <v>106</v>
      </c>
      <c r="L80">
        <v>1</v>
      </c>
      <c r="M80">
        <v>72</v>
      </c>
      <c r="N80" s="23">
        <v>5.7199999999999999E-50</v>
      </c>
      <c r="O80">
        <v>147</v>
      </c>
      <c r="P80">
        <v>68</v>
      </c>
      <c r="Q80" s="2" t="s">
        <v>0</v>
      </c>
      <c r="R80" t="s">
        <v>1132</v>
      </c>
      <c r="S80" t="s">
        <v>620</v>
      </c>
      <c r="T80">
        <v>91.429000000000002</v>
      </c>
      <c r="U80">
        <v>70</v>
      </c>
      <c r="V80">
        <v>6</v>
      </c>
      <c r="W80">
        <v>0</v>
      </c>
      <c r="X80">
        <v>37</v>
      </c>
      <c r="Y80">
        <v>106</v>
      </c>
      <c r="Z80">
        <v>4</v>
      </c>
      <c r="AA80">
        <v>73</v>
      </c>
      <c r="AB80" s="23">
        <v>3.1499999999999998E-45</v>
      </c>
      <c r="AC80">
        <v>137</v>
      </c>
      <c r="AD80">
        <v>66</v>
      </c>
      <c r="AE80" t="s">
        <v>606</v>
      </c>
      <c r="AF80" s="21" t="s">
        <v>524</v>
      </c>
      <c r="AG80" s="2" t="s">
        <v>1010</v>
      </c>
    </row>
    <row r="81" spans="1:33" x14ac:dyDescent="0.2">
      <c r="A81" s="3" t="s">
        <v>1133</v>
      </c>
      <c r="B81" t="s">
        <v>762</v>
      </c>
      <c r="C81" t="s">
        <v>0</v>
      </c>
      <c r="D81" s="3" t="s">
        <v>1133</v>
      </c>
      <c r="E81" t="s">
        <v>81</v>
      </c>
      <c r="F81">
        <v>95.081999999999994</v>
      </c>
      <c r="G81">
        <v>122</v>
      </c>
      <c r="H81">
        <v>6</v>
      </c>
      <c r="I81">
        <v>0</v>
      </c>
      <c r="J81">
        <v>39</v>
      </c>
      <c r="K81">
        <v>160</v>
      </c>
      <c r="L81">
        <v>1</v>
      </c>
      <c r="M81">
        <v>122</v>
      </c>
      <c r="N81" s="23">
        <v>1.4799999999999999E-84</v>
      </c>
      <c r="O81">
        <v>238</v>
      </c>
      <c r="P81">
        <v>76</v>
      </c>
      <c r="Q81" s="2" t="s">
        <v>0</v>
      </c>
      <c r="R81" t="s">
        <v>1133</v>
      </c>
      <c r="S81" t="s">
        <v>309</v>
      </c>
      <c r="T81">
        <v>79.507999999999996</v>
      </c>
      <c r="U81">
        <v>122</v>
      </c>
      <c r="V81">
        <v>25</v>
      </c>
      <c r="W81">
        <v>0</v>
      </c>
      <c r="X81">
        <v>39</v>
      </c>
      <c r="Y81">
        <v>160</v>
      </c>
      <c r="Z81">
        <v>1</v>
      </c>
      <c r="AA81">
        <v>122</v>
      </c>
      <c r="AB81" s="23">
        <v>2.0299999999999999E-67</v>
      </c>
      <c r="AC81">
        <v>196</v>
      </c>
      <c r="AD81">
        <v>76</v>
      </c>
      <c r="AE81" t="s">
        <v>0</v>
      </c>
      <c r="AF81" s="21" t="s">
        <v>523</v>
      </c>
      <c r="AG81" s="2" t="s">
        <v>1006</v>
      </c>
    </row>
    <row r="82" spans="1:33" x14ac:dyDescent="0.2">
      <c r="A82" s="3" t="s">
        <v>1134</v>
      </c>
      <c r="B82" t="s">
        <v>763</v>
      </c>
      <c r="C82" t="s">
        <v>0</v>
      </c>
      <c r="D82" s="3" t="s">
        <v>1134</v>
      </c>
      <c r="E82" t="s">
        <v>82</v>
      </c>
      <c r="F82">
        <v>90.299000000000007</v>
      </c>
      <c r="G82">
        <v>134</v>
      </c>
      <c r="H82">
        <v>13</v>
      </c>
      <c r="I82">
        <v>0</v>
      </c>
      <c r="J82">
        <v>1</v>
      </c>
      <c r="K82">
        <v>134</v>
      </c>
      <c r="L82">
        <v>1</v>
      </c>
      <c r="M82">
        <v>134</v>
      </c>
      <c r="N82" s="23">
        <v>5.3099999999999997E-81</v>
      </c>
      <c r="O82">
        <v>229</v>
      </c>
      <c r="P82">
        <v>100</v>
      </c>
      <c r="Q82" s="2" t="s">
        <v>0</v>
      </c>
      <c r="R82" t="s">
        <v>1134</v>
      </c>
      <c r="S82" t="s">
        <v>621</v>
      </c>
      <c r="T82">
        <v>80.575999999999993</v>
      </c>
      <c r="U82">
        <v>139</v>
      </c>
      <c r="V82">
        <v>22</v>
      </c>
      <c r="W82">
        <v>2</v>
      </c>
      <c r="X82">
        <v>1</v>
      </c>
      <c r="Y82">
        <v>134</v>
      </c>
      <c r="Z82">
        <v>1</v>
      </c>
      <c r="AA82">
        <v>139</v>
      </c>
      <c r="AB82" s="23">
        <v>1.78E-65</v>
      </c>
      <c r="AC82">
        <v>192</v>
      </c>
      <c r="AD82">
        <v>100</v>
      </c>
      <c r="AE82" t="s">
        <v>1024</v>
      </c>
      <c r="AF82" s="21" t="s">
        <v>524</v>
      </c>
      <c r="AG82" s="2" t="s">
        <v>1010</v>
      </c>
    </row>
    <row r="83" spans="1:33" x14ac:dyDescent="0.2">
      <c r="A83" s="3" t="s">
        <v>1135</v>
      </c>
      <c r="B83" t="s">
        <v>764</v>
      </c>
      <c r="C83" t="s">
        <v>0</v>
      </c>
      <c r="D83" s="3" t="s">
        <v>1135</v>
      </c>
      <c r="E83" t="s">
        <v>83</v>
      </c>
      <c r="F83">
        <v>90.546999999999997</v>
      </c>
      <c r="G83">
        <v>201</v>
      </c>
      <c r="H83">
        <v>19</v>
      </c>
      <c r="I83">
        <v>0</v>
      </c>
      <c r="J83">
        <v>1</v>
      </c>
      <c r="K83">
        <v>201</v>
      </c>
      <c r="L83">
        <v>1</v>
      </c>
      <c r="M83">
        <v>201</v>
      </c>
      <c r="N83" s="23">
        <v>6.53E-137</v>
      </c>
      <c r="O83">
        <v>375</v>
      </c>
      <c r="P83">
        <v>100</v>
      </c>
      <c r="Q83" s="2" t="s">
        <v>0</v>
      </c>
      <c r="R83" t="s">
        <v>1135</v>
      </c>
      <c r="S83" t="s">
        <v>320</v>
      </c>
      <c r="T83">
        <v>77.114000000000004</v>
      </c>
      <c r="U83">
        <v>201</v>
      </c>
      <c r="V83">
        <v>46</v>
      </c>
      <c r="W83">
        <v>0</v>
      </c>
      <c r="X83">
        <v>1</v>
      </c>
      <c r="Y83">
        <v>201</v>
      </c>
      <c r="Z83">
        <v>1</v>
      </c>
      <c r="AA83">
        <v>201</v>
      </c>
      <c r="AB83" s="23">
        <v>7.1900000000000004E-114</v>
      </c>
      <c r="AC83">
        <v>318</v>
      </c>
      <c r="AD83">
        <v>100</v>
      </c>
      <c r="AE83" t="s">
        <v>0</v>
      </c>
      <c r="AF83" s="21" t="s">
        <v>523</v>
      </c>
      <c r="AG83" s="2" t="s">
        <v>1006</v>
      </c>
    </row>
    <row r="84" spans="1:33" x14ac:dyDescent="0.2">
      <c r="A84" s="3" t="s">
        <v>1136</v>
      </c>
      <c r="B84" t="s">
        <v>765</v>
      </c>
      <c r="C84" t="s">
        <v>0</v>
      </c>
      <c r="D84" s="3" t="s">
        <v>1136</v>
      </c>
      <c r="E84" t="s">
        <v>84</v>
      </c>
      <c r="F84">
        <v>86.686000000000007</v>
      </c>
      <c r="G84">
        <v>338</v>
      </c>
      <c r="H84">
        <v>45</v>
      </c>
      <c r="I84">
        <v>0</v>
      </c>
      <c r="J84">
        <v>1</v>
      </c>
      <c r="K84">
        <v>338</v>
      </c>
      <c r="L84">
        <v>1</v>
      </c>
      <c r="M84">
        <v>338</v>
      </c>
      <c r="N84">
        <v>0</v>
      </c>
      <c r="O84">
        <v>594</v>
      </c>
      <c r="P84">
        <v>100</v>
      </c>
      <c r="Q84" s="2" t="s">
        <v>0</v>
      </c>
      <c r="R84" t="s">
        <v>1136</v>
      </c>
      <c r="S84" t="s">
        <v>332</v>
      </c>
      <c r="T84">
        <v>74.847999999999999</v>
      </c>
      <c r="U84">
        <v>330</v>
      </c>
      <c r="V84">
        <v>82</v>
      </c>
      <c r="W84">
        <v>1</v>
      </c>
      <c r="X84">
        <v>1</v>
      </c>
      <c r="Y84">
        <v>329</v>
      </c>
      <c r="Z84">
        <v>1</v>
      </c>
      <c r="AA84">
        <v>330</v>
      </c>
      <c r="AB84">
        <v>0</v>
      </c>
      <c r="AC84">
        <v>514</v>
      </c>
      <c r="AD84">
        <v>97</v>
      </c>
      <c r="AE84" t="s">
        <v>0</v>
      </c>
      <c r="AF84" s="21" t="s">
        <v>523</v>
      </c>
      <c r="AG84" s="2" t="s">
        <v>1006</v>
      </c>
    </row>
    <row r="85" spans="1:33" x14ac:dyDescent="0.2">
      <c r="A85" s="3" t="s">
        <v>1137</v>
      </c>
      <c r="B85" t="s">
        <v>766</v>
      </c>
      <c r="C85" t="s">
        <v>0</v>
      </c>
      <c r="D85" s="3" t="s">
        <v>1137</v>
      </c>
      <c r="E85" t="s">
        <v>590</v>
      </c>
      <c r="F85">
        <v>86.765000000000001</v>
      </c>
      <c r="G85">
        <v>136</v>
      </c>
      <c r="H85">
        <v>18</v>
      </c>
      <c r="I85">
        <v>0</v>
      </c>
      <c r="J85">
        <v>1</v>
      </c>
      <c r="K85">
        <v>136</v>
      </c>
      <c r="L85">
        <v>1</v>
      </c>
      <c r="M85">
        <v>136</v>
      </c>
      <c r="N85" s="23">
        <v>1.3599999999999999E-82</v>
      </c>
      <c r="O85">
        <v>237</v>
      </c>
      <c r="P85">
        <v>87</v>
      </c>
      <c r="Q85" s="2" t="s">
        <v>606</v>
      </c>
      <c r="R85" t="s">
        <v>1137</v>
      </c>
      <c r="S85" t="s">
        <v>622</v>
      </c>
      <c r="T85">
        <v>61.29</v>
      </c>
      <c r="U85">
        <v>124</v>
      </c>
      <c r="V85">
        <v>48</v>
      </c>
      <c r="W85">
        <v>0</v>
      </c>
      <c r="X85">
        <v>1</v>
      </c>
      <c r="Y85">
        <v>124</v>
      </c>
      <c r="Z85">
        <v>1</v>
      </c>
      <c r="AA85">
        <v>124</v>
      </c>
      <c r="AB85" s="23">
        <v>1.2200000000000001E-50</v>
      </c>
      <c r="AC85">
        <v>157</v>
      </c>
      <c r="AD85">
        <v>79</v>
      </c>
      <c r="AE85" t="s">
        <v>606</v>
      </c>
      <c r="AF85" s="21" t="s">
        <v>526</v>
      </c>
      <c r="AG85" s="2" t="s">
        <v>526</v>
      </c>
    </row>
    <row r="86" spans="1:33" x14ac:dyDescent="0.2">
      <c r="A86" s="3" t="s">
        <v>1138</v>
      </c>
      <c r="B86" t="s">
        <v>767</v>
      </c>
      <c r="C86" t="s">
        <v>0</v>
      </c>
      <c r="D86" s="3" t="s">
        <v>1138</v>
      </c>
      <c r="E86" t="s">
        <v>85</v>
      </c>
      <c r="F86">
        <v>86.394999999999996</v>
      </c>
      <c r="G86">
        <v>147</v>
      </c>
      <c r="H86">
        <v>20</v>
      </c>
      <c r="I86">
        <v>0</v>
      </c>
      <c r="J86">
        <v>1</v>
      </c>
      <c r="K86">
        <v>147</v>
      </c>
      <c r="L86">
        <v>1</v>
      </c>
      <c r="M86">
        <v>147</v>
      </c>
      <c r="N86" s="23">
        <v>2.4299999999999999E-98</v>
      </c>
      <c r="O86">
        <v>273</v>
      </c>
      <c r="P86">
        <v>100</v>
      </c>
      <c r="Q86" s="2" t="s">
        <v>0</v>
      </c>
      <c r="R86" t="s">
        <v>1138</v>
      </c>
      <c r="S86" t="s">
        <v>377</v>
      </c>
      <c r="T86">
        <v>67.346999999999994</v>
      </c>
      <c r="U86">
        <v>147</v>
      </c>
      <c r="V86">
        <v>48</v>
      </c>
      <c r="W86">
        <v>0</v>
      </c>
      <c r="X86">
        <v>1</v>
      </c>
      <c r="Y86">
        <v>147</v>
      </c>
      <c r="Z86">
        <v>1</v>
      </c>
      <c r="AA86">
        <v>147</v>
      </c>
      <c r="AB86" s="23">
        <v>3.0300000000000001E-71</v>
      </c>
      <c r="AC86">
        <v>206</v>
      </c>
      <c r="AD86">
        <v>100</v>
      </c>
      <c r="AE86" t="s">
        <v>0</v>
      </c>
      <c r="AF86" s="21" t="s">
        <v>523</v>
      </c>
      <c r="AG86" s="2" t="s">
        <v>1006</v>
      </c>
    </row>
    <row r="87" spans="1:33" x14ac:dyDescent="0.2">
      <c r="A87" s="3" t="s">
        <v>1139</v>
      </c>
      <c r="B87" t="s">
        <v>768</v>
      </c>
      <c r="C87" t="s">
        <v>0</v>
      </c>
      <c r="D87" s="3" t="s">
        <v>1139</v>
      </c>
      <c r="E87" t="s">
        <v>86</v>
      </c>
      <c r="F87">
        <v>78.022000000000006</v>
      </c>
      <c r="G87">
        <v>182</v>
      </c>
      <c r="H87">
        <v>35</v>
      </c>
      <c r="I87">
        <v>2</v>
      </c>
      <c r="J87">
        <v>1</v>
      </c>
      <c r="K87">
        <v>177</v>
      </c>
      <c r="L87">
        <v>1</v>
      </c>
      <c r="M87">
        <v>182</v>
      </c>
      <c r="N87" s="23">
        <v>4.3500000000000002E-94</v>
      </c>
      <c r="O87">
        <v>265</v>
      </c>
      <c r="P87">
        <v>100</v>
      </c>
      <c r="Q87" s="2" t="s">
        <v>0</v>
      </c>
      <c r="R87" t="s">
        <v>1139</v>
      </c>
      <c r="S87" t="s">
        <v>345</v>
      </c>
      <c r="T87">
        <v>72.656000000000006</v>
      </c>
      <c r="U87">
        <v>128</v>
      </c>
      <c r="V87">
        <v>35</v>
      </c>
      <c r="W87">
        <v>0</v>
      </c>
      <c r="X87">
        <v>50</v>
      </c>
      <c r="Y87">
        <v>177</v>
      </c>
      <c r="Z87">
        <v>24</v>
      </c>
      <c r="AA87">
        <v>151</v>
      </c>
      <c r="AB87" s="23">
        <v>4.7100000000000001E-56</v>
      </c>
      <c r="AC87">
        <v>169</v>
      </c>
      <c r="AD87">
        <v>72</v>
      </c>
      <c r="AE87" t="s">
        <v>0</v>
      </c>
      <c r="AF87" s="21" t="s">
        <v>523</v>
      </c>
      <c r="AG87" s="2" t="s">
        <v>1006</v>
      </c>
    </row>
    <row r="88" spans="1:33" x14ac:dyDescent="0.2">
      <c r="A88" s="3" t="s">
        <v>1140</v>
      </c>
      <c r="B88" t="s">
        <v>769</v>
      </c>
      <c r="C88" t="s">
        <v>0</v>
      </c>
      <c r="D88" s="3" t="s">
        <v>1140</v>
      </c>
      <c r="E88" t="s">
        <v>87</v>
      </c>
      <c r="F88">
        <v>80.313000000000002</v>
      </c>
      <c r="G88">
        <v>447</v>
      </c>
      <c r="H88">
        <v>88</v>
      </c>
      <c r="I88">
        <v>0</v>
      </c>
      <c r="J88">
        <v>4</v>
      </c>
      <c r="K88">
        <v>450</v>
      </c>
      <c r="L88">
        <v>1</v>
      </c>
      <c r="M88">
        <v>447</v>
      </c>
      <c r="N88">
        <v>0</v>
      </c>
      <c r="O88">
        <v>661</v>
      </c>
      <c r="P88">
        <v>99</v>
      </c>
      <c r="Q88" s="2" t="s">
        <v>0</v>
      </c>
      <c r="R88" t="s">
        <v>1140</v>
      </c>
      <c r="S88" t="s">
        <v>402</v>
      </c>
      <c r="T88">
        <v>64.731999999999999</v>
      </c>
      <c r="U88">
        <v>448</v>
      </c>
      <c r="V88">
        <v>152</v>
      </c>
      <c r="W88">
        <v>3</v>
      </c>
      <c r="X88">
        <v>4</v>
      </c>
      <c r="Y88">
        <v>448</v>
      </c>
      <c r="Z88">
        <v>1</v>
      </c>
      <c r="AA88">
        <v>445</v>
      </c>
      <c r="AB88">
        <v>0</v>
      </c>
      <c r="AC88">
        <v>518</v>
      </c>
      <c r="AD88">
        <v>99</v>
      </c>
      <c r="AE88" t="s">
        <v>0</v>
      </c>
      <c r="AF88" s="21" t="s">
        <v>523</v>
      </c>
      <c r="AG88" s="2" t="s">
        <v>1006</v>
      </c>
    </row>
    <row r="89" spans="1:33" x14ac:dyDescent="0.2">
      <c r="A89" s="3" t="s">
        <v>1141</v>
      </c>
      <c r="B89" t="s">
        <v>770</v>
      </c>
      <c r="C89" t="s">
        <v>0</v>
      </c>
      <c r="D89" s="3" t="s">
        <v>1141</v>
      </c>
      <c r="E89" t="s">
        <v>589</v>
      </c>
      <c r="F89">
        <v>59.238999999999997</v>
      </c>
      <c r="G89">
        <v>368</v>
      </c>
      <c r="H89">
        <v>142</v>
      </c>
      <c r="I89">
        <v>2</v>
      </c>
      <c r="J89">
        <v>1</v>
      </c>
      <c r="K89">
        <v>368</v>
      </c>
      <c r="L89">
        <v>1</v>
      </c>
      <c r="M89">
        <v>360</v>
      </c>
      <c r="N89" s="23">
        <v>1.19E-154</v>
      </c>
      <c r="O89">
        <v>436</v>
      </c>
      <c r="P89">
        <v>96</v>
      </c>
      <c r="Q89" s="2" t="s">
        <v>606</v>
      </c>
      <c r="R89" t="s">
        <v>1141</v>
      </c>
      <c r="S89" t="s">
        <v>508</v>
      </c>
      <c r="T89">
        <v>44.892000000000003</v>
      </c>
      <c r="U89">
        <v>372</v>
      </c>
      <c r="V89">
        <v>199</v>
      </c>
      <c r="W89">
        <v>4</v>
      </c>
      <c r="X89">
        <v>3</v>
      </c>
      <c r="Y89">
        <v>370</v>
      </c>
      <c r="Z89">
        <v>35</v>
      </c>
      <c r="AA89">
        <v>404</v>
      </c>
      <c r="AB89" s="23">
        <v>1.49E-92</v>
      </c>
      <c r="AC89">
        <v>278</v>
      </c>
      <c r="AD89">
        <v>96</v>
      </c>
      <c r="AE89" t="s">
        <v>0</v>
      </c>
      <c r="AF89" s="21" t="s">
        <v>525</v>
      </c>
      <c r="AG89" s="2" t="s">
        <v>1009</v>
      </c>
    </row>
    <row r="90" spans="1:33" x14ac:dyDescent="0.2">
      <c r="A90" s="3" t="s">
        <v>1142</v>
      </c>
      <c r="B90" t="s">
        <v>771</v>
      </c>
      <c r="C90" t="s">
        <v>0</v>
      </c>
      <c r="D90" s="3" t="s">
        <v>1142</v>
      </c>
      <c r="E90" t="s">
        <v>88</v>
      </c>
      <c r="F90">
        <v>75.757999999999996</v>
      </c>
      <c r="G90">
        <v>99</v>
      </c>
      <c r="H90">
        <v>23</v>
      </c>
      <c r="I90">
        <v>1</v>
      </c>
      <c r="J90">
        <v>1</v>
      </c>
      <c r="K90">
        <v>98</v>
      </c>
      <c r="L90">
        <v>1</v>
      </c>
      <c r="M90">
        <v>99</v>
      </c>
      <c r="N90" s="23">
        <v>1.21E-53</v>
      </c>
      <c r="O90">
        <v>157</v>
      </c>
      <c r="P90">
        <v>100</v>
      </c>
      <c r="Q90" s="2" t="s">
        <v>0</v>
      </c>
      <c r="R90" t="s">
        <v>1142</v>
      </c>
      <c r="S90" t="s">
        <v>331</v>
      </c>
      <c r="T90">
        <v>75</v>
      </c>
      <c r="U90">
        <v>100</v>
      </c>
      <c r="V90">
        <v>23</v>
      </c>
      <c r="W90">
        <v>1</v>
      </c>
      <c r="X90">
        <v>1</v>
      </c>
      <c r="Y90">
        <v>98</v>
      </c>
      <c r="Z90">
        <v>1</v>
      </c>
      <c r="AA90">
        <v>100</v>
      </c>
      <c r="AB90" s="23">
        <v>7.0400000000000001E-55</v>
      </c>
      <c r="AC90">
        <v>160</v>
      </c>
      <c r="AD90">
        <v>100</v>
      </c>
      <c r="AE90" t="s">
        <v>0</v>
      </c>
      <c r="AF90" s="21" t="s">
        <v>523</v>
      </c>
      <c r="AG90" s="2" t="s">
        <v>1006</v>
      </c>
    </row>
    <row r="91" spans="1:33" x14ac:dyDescent="0.2">
      <c r="A91" s="3" t="s">
        <v>1143</v>
      </c>
      <c r="B91" t="s">
        <v>772</v>
      </c>
      <c r="C91" t="s">
        <v>0</v>
      </c>
      <c r="D91" s="3" t="s">
        <v>1143</v>
      </c>
      <c r="E91" t="s">
        <v>89</v>
      </c>
      <c r="F91">
        <v>88.031000000000006</v>
      </c>
      <c r="G91">
        <v>518</v>
      </c>
      <c r="H91">
        <v>62</v>
      </c>
      <c r="I91">
        <v>0</v>
      </c>
      <c r="J91">
        <v>21</v>
      </c>
      <c r="K91">
        <v>538</v>
      </c>
      <c r="L91">
        <v>6</v>
      </c>
      <c r="M91">
        <v>523</v>
      </c>
      <c r="N91">
        <v>0</v>
      </c>
      <c r="O91">
        <v>932</v>
      </c>
      <c r="P91">
        <v>96</v>
      </c>
      <c r="Q91" s="2" t="s">
        <v>0</v>
      </c>
      <c r="R91" t="s">
        <v>1143</v>
      </c>
      <c r="S91" t="s">
        <v>318</v>
      </c>
      <c r="T91">
        <v>77.712999999999994</v>
      </c>
      <c r="U91">
        <v>516</v>
      </c>
      <c r="V91">
        <v>110</v>
      </c>
      <c r="W91">
        <v>2</v>
      </c>
      <c r="X91">
        <v>23</v>
      </c>
      <c r="Y91">
        <v>538</v>
      </c>
      <c r="Z91">
        <v>15</v>
      </c>
      <c r="AA91">
        <v>525</v>
      </c>
      <c r="AB91">
        <v>0</v>
      </c>
      <c r="AC91">
        <v>819</v>
      </c>
      <c r="AD91">
        <v>96</v>
      </c>
      <c r="AE91" t="s">
        <v>0</v>
      </c>
      <c r="AF91" s="21" t="s">
        <v>523</v>
      </c>
      <c r="AG91" s="2" t="s">
        <v>1006</v>
      </c>
    </row>
    <row r="92" spans="1:33" x14ac:dyDescent="0.2">
      <c r="A92" s="3" t="s">
        <v>1144</v>
      </c>
      <c r="B92" t="s">
        <v>773</v>
      </c>
      <c r="C92" t="s">
        <v>0</v>
      </c>
      <c r="D92" s="3" t="s">
        <v>1144</v>
      </c>
      <c r="E92" t="s">
        <v>90</v>
      </c>
      <c r="F92">
        <v>82.686999999999998</v>
      </c>
      <c r="G92">
        <v>335</v>
      </c>
      <c r="H92">
        <v>58</v>
      </c>
      <c r="I92">
        <v>0</v>
      </c>
      <c r="J92">
        <v>10</v>
      </c>
      <c r="K92">
        <v>344</v>
      </c>
      <c r="L92">
        <v>11</v>
      </c>
      <c r="M92">
        <v>345</v>
      </c>
      <c r="N92">
        <v>0</v>
      </c>
      <c r="O92">
        <v>581</v>
      </c>
      <c r="P92">
        <v>97</v>
      </c>
      <c r="Q92" s="2" t="s">
        <v>0</v>
      </c>
      <c r="R92" t="s">
        <v>1144</v>
      </c>
      <c r="S92" t="s">
        <v>425</v>
      </c>
      <c r="T92">
        <v>62.195</v>
      </c>
      <c r="U92">
        <v>328</v>
      </c>
      <c r="V92">
        <v>124</v>
      </c>
      <c r="W92">
        <v>0</v>
      </c>
      <c r="X92">
        <v>13</v>
      </c>
      <c r="Y92">
        <v>340</v>
      </c>
      <c r="Z92">
        <v>8</v>
      </c>
      <c r="AA92">
        <v>335</v>
      </c>
      <c r="AB92" s="23">
        <v>1.06E-154</v>
      </c>
      <c r="AC92">
        <v>432</v>
      </c>
      <c r="AD92">
        <v>95</v>
      </c>
      <c r="AE92" t="s">
        <v>0</v>
      </c>
      <c r="AF92" s="21" t="s">
        <v>523</v>
      </c>
      <c r="AG92" s="2" t="s">
        <v>1006</v>
      </c>
    </row>
    <row r="93" spans="1:33" x14ac:dyDescent="0.2">
      <c r="A93" s="3" t="s">
        <v>1145</v>
      </c>
      <c r="B93" t="s">
        <v>774</v>
      </c>
      <c r="C93" t="s">
        <v>0</v>
      </c>
      <c r="D93" s="3" t="s">
        <v>1145</v>
      </c>
      <c r="E93" t="s">
        <v>91</v>
      </c>
      <c r="F93">
        <v>85.304000000000002</v>
      </c>
      <c r="G93">
        <v>592</v>
      </c>
      <c r="H93">
        <v>86</v>
      </c>
      <c r="I93">
        <v>1</v>
      </c>
      <c r="J93">
        <v>1</v>
      </c>
      <c r="K93">
        <v>592</v>
      </c>
      <c r="L93">
        <v>1</v>
      </c>
      <c r="M93">
        <v>591</v>
      </c>
      <c r="N93">
        <v>0</v>
      </c>
      <c r="O93">
        <v>999</v>
      </c>
      <c r="P93">
        <v>99</v>
      </c>
      <c r="Q93" s="2" t="s">
        <v>0</v>
      </c>
      <c r="R93" t="s">
        <v>1145</v>
      </c>
      <c r="S93" t="s">
        <v>335</v>
      </c>
      <c r="T93">
        <v>74.155000000000001</v>
      </c>
      <c r="U93">
        <v>592</v>
      </c>
      <c r="V93">
        <v>145</v>
      </c>
      <c r="W93">
        <v>3</v>
      </c>
      <c r="X93">
        <v>7</v>
      </c>
      <c r="Y93">
        <v>592</v>
      </c>
      <c r="Z93">
        <v>11</v>
      </c>
      <c r="AA93">
        <v>600</v>
      </c>
      <c r="AB93">
        <v>0</v>
      </c>
      <c r="AC93">
        <v>834</v>
      </c>
      <c r="AD93">
        <v>99</v>
      </c>
      <c r="AE93" t="s">
        <v>0</v>
      </c>
      <c r="AF93" s="21" t="s">
        <v>523</v>
      </c>
      <c r="AG93" s="2" t="s">
        <v>1006</v>
      </c>
    </row>
    <row r="94" spans="1:33" x14ac:dyDescent="0.2">
      <c r="A94" s="3" t="s">
        <v>1146</v>
      </c>
      <c r="B94" t="s">
        <v>775</v>
      </c>
      <c r="C94" t="s">
        <v>0</v>
      </c>
      <c r="D94" s="3" t="s">
        <v>1146</v>
      </c>
      <c r="E94" t="s">
        <v>92</v>
      </c>
      <c r="F94">
        <v>82.135999999999996</v>
      </c>
      <c r="G94">
        <v>543</v>
      </c>
      <c r="H94">
        <v>97</v>
      </c>
      <c r="I94">
        <v>0</v>
      </c>
      <c r="J94">
        <v>1</v>
      </c>
      <c r="K94">
        <v>543</v>
      </c>
      <c r="L94">
        <v>1</v>
      </c>
      <c r="M94">
        <v>543</v>
      </c>
      <c r="N94">
        <v>0</v>
      </c>
      <c r="O94">
        <v>927</v>
      </c>
      <c r="P94">
        <v>100</v>
      </c>
      <c r="Q94" s="2" t="s">
        <v>0</v>
      </c>
      <c r="R94" t="s">
        <v>1146</v>
      </c>
      <c r="S94" t="s">
        <v>392</v>
      </c>
      <c r="T94">
        <v>65.588999999999999</v>
      </c>
      <c r="U94">
        <v>526</v>
      </c>
      <c r="V94">
        <v>180</v>
      </c>
      <c r="W94">
        <v>1</v>
      </c>
      <c r="X94">
        <v>18</v>
      </c>
      <c r="Y94">
        <v>543</v>
      </c>
      <c r="Z94">
        <v>24</v>
      </c>
      <c r="AA94">
        <v>548</v>
      </c>
      <c r="AB94">
        <v>0</v>
      </c>
      <c r="AC94">
        <v>727</v>
      </c>
      <c r="AD94">
        <v>97</v>
      </c>
      <c r="AE94" t="s">
        <v>0</v>
      </c>
      <c r="AF94" s="21" t="s">
        <v>523</v>
      </c>
      <c r="AG94" s="2" t="s">
        <v>1006</v>
      </c>
    </row>
    <row r="95" spans="1:33" x14ac:dyDescent="0.2">
      <c r="A95" s="3" t="s">
        <v>1147</v>
      </c>
      <c r="B95" t="s">
        <v>776</v>
      </c>
      <c r="C95" t="s">
        <v>0</v>
      </c>
      <c r="D95" s="3" t="s">
        <v>1147</v>
      </c>
      <c r="E95" t="s">
        <v>93</v>
      </c>
      <c r="F95">
        <v>50.189</v>
      </c>
      <c r="G95">
        <v>265</v>
      </c>
      <c r="H95">
        <v>128</v>
      </c>
      <c r="I95">
        <v>2</v>
      </c>
      <c r="J95">
        <v>3</v>
      </c>
      <c r="K95">
        <v>264</v>
      </c>
      <c r="L95">
        <v>25</v>
      </c>
      <c r="M95">
        <v>288</v>
      </c>
      <c r="N95" s="23">
        <v>2.0200000000000001E-86</v>
      </c>
      <c r="O95">
        <v>253</v>
      </c>
      <c r="P95">
        <v>98</v>
      </c>
      <c r="Q95" s="2" t="s">
        <v>0</v>
      </c>
      <c r="R95" t="s">
        <v>1147</v>
      </c>
      <c r="S95" t="s">
        <v>519</v>
      </c>
      <c r="T95">
        <v>40.152000000000001</v>
      </c>
      <c r="U95">
        <v>264</v>
      </c>
      <c r="V95">
        <v>146</v>
      </c>
      <c r="W95">
        <v>6</v>
      </c>
      <c r="X95">
        <v>6</v>
      </c>
      <c r="Y95">
        <v>262</v>
      </c>
      <c r="Z95">
        <v>8</v>
      </c>
      <c r="AA95">
        <v>266</v>
      </c>
      <c r="AB95" s="23">
        <v>5.2400000000000002E-48</v>
      </c>
      <c r="AC95">
        <v>155</v>
      </c>
      <c r="AD95">
        <v>97</v>
      </c>
      <c r="AE95" t="s">
        <v>0</v>
      </c>
      <c r="AF95" s="21" t="s">
        <v>523</v>
      </c>
      <c r="AG95" s="2" t="s">
        <v>1006</v>
      </c>
    </row>
    <row r="96" spans="1:33" x14ac:dyDescent="0.2">
      <c r="A96" s="3" t="s">
        <v>1148</v>
      </c>
      <c r="B96" t="s">
        <v>777</v>
      </c>
      <c r="C96" t="s">
        <v>0</v>
      </c>
      <c r="D96" s="3" t="s">
        <v>1148</v>
      </c>
      <c r="E96" t="s">
        <v>588</v>
      </c>
      <c r="F96">
        <v>59.048000000000002</v>
      </c>
      <c r="G96">
        <v>525</v>
      </c>
      <c r="H96">
        <v>205</v>
      </c>
      <c r="I96">
        <v>5</v>
      </c>
      <c r="J96">
        <v>1</v>
      </c>
      <c r="K96">
        <v>522</v>
      </c>
      <c r="L96">
        <v>1</v>
      </c>
      <c r="M96">
        <v>518</v>
      </c>
      <c r="N96">
        <v>0</v>
      </c>
      <c r="O96">
        <v>587</v>
      </c>
      <c r="P96">
        <v>100</v>
      </c>
      <c r="Q96" s="2" t="s">
        <v>606</v>
      </c>
      <c r="R96" t="s">
        <v>1148</v>
      </c>
      <c r="S96" t="s">
        <v>623</v>
      </c>
      <c r="T96">
        <v>48.218000000000004</v>
      </c>
      <c r="U96">
        <v>477</v>
      </c>
      <c r="V96">
        <v>208</v>
      </c>
      <c r="W96">
        <v>9</v>
      </c>
      <c r="X96">
        <v>60</v>
      </c>
      <c r="Y96">
        <v>522</v>
      </c>
      <c r="Z96">
        <v>47</v>
      </c>
      <c r="AA96">
        <v>498</v>
      </c>
      <c r="AB96" s="23">
        <v>1.1399999999999999E-126</v>
      </c>
      <c r="AC96">
        <v>376</v>
      </c>
      <c r="AD96">
        <v>89</v>
      </c>
      <c r="AE96" t="s">
        <v>606</v>
      </c>
      <c r="AF96" s="21" t="s">
        <v>526</v>
      </c>
      <c r="AG96" s="2" t="s">
        <v>526</v>
      </c>
    </row>
    <row r="97" spans="1:33" x14ac:dyDescent="0.2">
      <c r="A97" s="3" t="s">
        <v>1149</v>
      </c>
      <c r="B97" t="s">
        <v>778</v>
      </c>
      <c r="C97" t="s">
        <v>0</v>
      </c>
      <c r="D97" s="3" t="s">
        <v>1149</v>
      </c>
      <c r="E97" t="s">
        <v>94</v>
      </c>
      <c r="F97">
        <v>67.013999999999996</v>
      </c>
      <c r="G97">
        <v>288</v>
      </c>
      <c r="H97">
        <v>95</v>
      </c>
      <c r="I97">
        <v>0</v>
      </c>
      <c r="J97">
        <v>29</v>
      </c>
      <c r="K97">
        <v>316</v>
      </c>
      <c r="L97">
        <v>5</v>
      </c>
      <c r="M97">
        <v>292</v>
      </c>
      <c r="N97" s="23">
        <v>1.3399999999999999E-149</v>
      </c>
      <c r="O97">
        <v>416</v>
      </c>
      <c r="P97">
        <v>91</v>
      </c>
      <c r="Q97" s="2" t="s">
        <v>0</v>
      </c>
      <c r="R97" t="s">
        <v>1149</v>
      </c>
      <c r="S97" t="s">
        <v>475</v>
      </c>
      <c r="T97">
        <v>51.773000000000003</v>
      </c>
      <c r="U97">
        <v>282</v>
      </c>
      <c r="V97">
        <v>134</v>
      </c>
      <c r="W97">
        <v>2</v>
      </c>
      <c r="X97">
        <v>31</v>
      </c>
      <c r="Y97">
        <v>310</v>
      </c>
      <c r="Z97">
        <v>1</v>
      </c>
      <c r="AA97">
        <v>282</v>
      </c>
      <c r="AB97" s="23">
        <v>7.68E-101</v>
      </c>
      <c r="AC97">
        <v>293</v>
      </c>
      <c r="AD97">
        <v>89</v>
      </c>
      <c r="AE97" t="s">
        <v>0</v>
      </c>
      <c r="AF97" s="21" t="s">
        <v>523</v>
      </c>
      <c r="AG97" s="2" t="s">
        <v>1006</v>
      </c>
    </row>
    <row r="98" spans="1:33" x14ac:dyDescent="0.2">
      <c r="A98" s="3" t="s">
        <v>1150</v>
      </c>
      <c r="B98" t="s">
        <v>779</v>
      </c>
      <c r="C98" t="s">
        <v>0</v>
      </c>
      <c r="D98" s="3" t="s">
        <v>1150</v>
      </c>
      <c r="E98" t="s">
        <v>587</v>
      </c>
      <c r="F98">
        <v>81.44</v>
      </c>
      <c r="G98">
        <v>361</v>
      </c>
      <c r="H98">
        <v>67</v>
      </c>
      <c r="I98">
        <v>0</v>
      </c>
      <c r="J98">
        <v>1</v>
      </c>
      <c r="K98">
        <v>361</v>
      </c>
      <c r="L98">
        <v>1</v>
      </c>
      <c r="M98">
        <v>361</v>
      </c>
      <c r="N98">
        <v>0</v>
      </c>
      <c r="O98">
        <v>600</v>
      </c>
      <c r="P98">
        <v>99</v>
      </c>
      <c r="Q98" s="2" t="s">
        <v>606</v>
      </c>
      <c r="R98" t="s">
        <v>1150</v>
      </c>
      <c r="S98" t="s">
        <v>365</v>
      </c>
      <c r="T98">
        <v>70.338999999999999</v>
      </c>
      <c r="U98">
        <v>354</v>
      </c>
      <c r="V98">
        <v>104</v>
      </c>
      <c r="W98">
        <v>1</v>
      </c>
      <c r="X98">
        <v>9</v>
      </c>
      <c r="Y98">
        <v>361</v>
      </c>
      <c r="Z98">
        <v>5</v>
      </c>
      <c r="AA98">
        <v>358</v>
      </c>
      <c r="AB98" s="23">
        <v>1.5400000000000001E-175</v>
      </c>
      <c r="AC98">
        <v>487</v>
      </c>
      <c r="AD98">
        <v>98</v>
      </c>
      <c r="AE98" t="s">
        <v>0</v>
      </c>
      <c r="AF98" s="21" t="s">
        <v>525</v>
      </c>
      <c r="AG98" s="2" t="s">
        <v>1009</v>
      </c>
    </row>
    <row r="99" spans="1:33" x14ac:dyDescent="0.2">
      <c r="A99" s="3" t="s">
        <v>1151</v>
      </c>
      <c r="B99" t="s">
        <v>780</v>
      </c>
      <c r="C99" t="s">
        <v>0</v>
      </c>
      <c r="D99" s="3" t="s">
        <v>1151</v>
      </c>
      <c r="E99" t="s">
        <v>586</v>
      </c>
      <c r="F99">
        <v>90</v>
      </c>
      <c r="G99">
        <v>70</v>
      </c>
      <c r="H99">
        <v>7</v>
      </c>
      <c r="I99">
        <v>0</v>
      </c>
      <c r="J99">
        <v>18</v>
      </c>
      <c r="K99">
        <v>87</v>
      </c>
      <c r="L99">
        <v>1</v>
      </c>
      <c r="M99">
        <v>70</v>
      </c>
      <c r="N99" s="23">
        <v>3.5899999999999999E-45</v>
      </c>
      <c r="O99">
        <v>137</v>
      </c>
      <c r="P99">
        <v>71</v>
      </c>
      <c r="Q99" s="2" t="s">
        <v>606</v>
      </c>
      <c r="R99" t="s">
        <v>1151</v>
      </c>
      <c r="S99" t="s">
        <v>295</v>
      </c>
      <c r="T99">
        <v>85.507000000000005</v>
      </c>
      <c r="U99">
        <v>69</v>
      </c>
      <c r="V99">
        <v>10</v>
      </c>
      <c r="W99">
        <v>0</v>
      </c>
      <c r="X99">
        <v>30</v>
      </c>
      <c r="Y99">
        <v>98</v>
      </c>
      <c r="Z99">
        <v>20</v>
      </c>
      <c r="AA99">
        <v>88</v>
      </c>
      <c r="AB99" s="23">
        <v>3.26E-41</v>
      </c>
      <c r="AC99">
        <v>125</v>
      </c>
      <c r="AD99">
        <v>70</v>
      </c>
      <c r="AE99" t="s">
        <v>0</v>
      </c>
      <c r="AF99" s="21" t="s">
        <v>525</v>
      </c>
      <c r="AG99" s="2" t="s">
        <v>1009</v>
      </c>
    </row>
    <row r="100" spans="1:33" x14ac:dyDescent="0.2">
      <c r="A100" s="3" t="s">
        <v>1152</v>
      </c>
      <c r="B100" t="s">
        <v>781</v>
      </c>
      <c r="C100" t="s">
        <v>0</v>
      </c>
      <c r="D100" s="3" t="s">
        <v>1152</v>
      </c>
      <c r="E100" t="s">
        <v>95</v>
      </c>
      <c r="F100">
        <v>79.694000000000003</v>
      </c>
      <c r="G100">
        <v>458</v>
      </c>
      <c r="H100">
        <v>93</v>
      </c>
      <c r="I100">
        <v>0</v>
      </c>
      <c r="J100">
        <v>1</v>
      </c>
      <c r="K100">
        <v>458</v>
      </c>
      <c r="L100">
        <v>1</v>
      </c>
      <c r="M100">
        <v>458</v>
      </c>
      <c r="N100">
        <v>0</v>
      </c>
      <c r="O100">
        <v>756</v>
      </c>
      <c r="P100">
        <v>100</v>
      </c>
      <c r="Q100" s="2" t="s">
        <v>0</v>
      </c>
      <c r="R100" t="s">
        <v>1152</v>
      </c>
      <c r="S100" t="s">
        <v>419</v>
      </c>
      <c r="T100">
        <v>63.216000000000001</v>
      </c>
      <c r="U100">
        <v>454</v>
      </c>
      <c r="V100">
        <v>162</v>
      </c>
      <c r="W100">
        <v>3</v>
      </c>
      <c r="X100">
        <v>6</v>
      </c>
      <c r="Y100">
        <v>458</v>
      </c>
      <c r="Z100">
        <v>7</v>
      </c>
      <c r="AA100">
        <v>456</v>
      </c>
      <c r="AB100">
        <v>0</v>
      </c>
      <c r="AC100">
        <v>560</v>
      </c>
      <c r="AD100">
        <v>99</v>
      </c>
      <c r="AE100" t="s">
        <v>0</v>
      </c>
      <c r="AF100" s="21" t="s">
        <v>523</v>
      </c>
      <c r="AG100" s="2" t="s">
        <v>1006</v>
      </c>
    </row>
    <row r="101" spans="1:33" x14ac:dyDescent="0.2">
      <c r="A101" s="3" t="s">
        <v>1153</v>
      </c>
      <c r="B101" t="s">
        <v>782</v>
      </c>
      <c r="C101" t="s">
        <v>0</v>
      </c>
      <c r="D101" s="3" t="s">
        <v>1153</v>
      </c>
      <c r="E101" t="s">
        <v>96</v>
      </c>
      <c r="F101">
        <v>85.894999999999996</v>
      </c>
      <c r="G101">
        <v>475</v>
      </c>
      <c r="H101">
        <v>66</v>
      </c>
      <c r="I101">
        <v>1</v>
      </c>
      <c r="J101">
        <v>4</v>
      </c>
      <c r="K101">
        <v>478</v>
      </c>
      <c r="L101">
        <v>5</v>
      </c>
      <c r="M101">
        <v>478</v>
      </c>
      <c r="N101">
        <v>0</v>
      </c>
      <c r="O101">
        <v>853</v>
      </c>
      <c r="P101">
        <v>99</v>
      </c>
      <c r="Q101" s="2" t="s">
        <v>0</v>
      </c>
      <c r="R101" t="s">
        <v>1153</v>
      </c>
      <c r="S101" t="s">
        <v>339</v>
      </c>
      <c r="T101">
        <v>73.430999999999997</v>
      </c>
      <c r="U101">
        <v>478</v>
      </c>
      <c r="V101">
        <v>123</v>
      </c>
      <c r="W101">
        <v>3</v>
      </c>
      <c r="X101">
        <v>4</v>
      </c>
      <c r="Y101">
        <v>478</v>
      </c>
      <c r="Z101">
        <v>19</v>
      </c>
      <c r="AA101">
        <v>495</v>
      </c>
      <c r="AB101">
        <v>0</v>
      </c>
      <c r="AC101">
        <v>719</v>
      </c>
      <c r="AD101">
        <v>99</v>
      </c>
      <c r="AE101" t="s">
        <v>0</v>
      </c>
      <c r="AF101" s="21" t="s">
        <v>523</v>
      </c>
      <c r="AG101" s="2" t="s">
        <v>1006</v>
      </c>
    </row>
    <row r="102" spans="1:33" x14ac:dyDescent="0.2">
      <c r="A102" s="3" t="s">
        <v>1154</v>
      </c>
      <c r="B102" t="s">
        <v>783</v>
      </c>
      <c r="C102" t="s">
        <v>0</v>
      </c>
      <c r="D102" s="3" t="s">
        <v>1154</v>
      </c>
      <c r="E102" t="s">
        <v>97</v>
      </c>
      <c r="F102">
        <v>60.293999999999997</v>
      </c>
      <c r="G102">
        <v>204</v>
      </c>
      <c r="H102">
        <v>77</v>
      </c>
      <c r="I102">
        <v>1</v>
      </c>
      <c r="J102">
        <v>1</v>
      </c>
      <c r="K102">
        <v>204</v>
      </c>
      <c r="L102">
        <v>1</v>
      </c>
      <c r="M102">
        <v>200</v>
      </c>
      <c r="N102" s="23">
        <v>1.18E-81</v>
      </c>
      <c r="O102">
        <v>236</v>
      </c>
      <c r="P102">
        <v>99</v>
      </c>
      <c r="Q102" s="2" t="s">
        <v>0</v>
      </c>
      <c r="R102" t="s">
        <v>1154</v>
      </c>
      <c r="S102" t="s">
        <v>483</v>
      </c>
      <c r="T102">
        <v>50.49</v>
      </c>
      <c r="U102">
        <v>204</v>
      </c>
      <c r="V102">
        <v>93</v>
      </c>
      <c r="W102">
        <v>2</v>
      </c>
      <c r="X102">
        <v>1</v>
      </c>
      <c r="Y102">
        <v>196</v>
      </c>
      <c r="Z102">
        <v>1</v>
      </c>
      <c r="AA102">
        <v>204</v>
      </c>
      <c r="AB102" s="23">
        <v>1.9200000000000001E-59</v>
      </c>
      <c r="AC102">
        <v>181</v>
      </c>
      <c r="AD102">
        <v>96</v>
      </c>
      <c r="AE102" t="s">
        <v>0</v>
      </c>
      <c r="AF102" s="21" t="s">
        <v>523</v>
      </c>
      <c r="AG102" s="2" t="s">
        <v>1006</v>
      </c>
    </row>
    <row r="103" spans="1:33" x14ac:dyDescent="0.2">
      <c r="A103" s="3" t="s">
        <v>1155</v>
      </c>
      <c r="B103" t="s">
        <v>784</v>
      </c>
      <c r="C103" t="s">
        <v>0</v>
      </c>
      <c r="D103" s="3" t="s">
        <v>1155</v>
      </c>
      <c r="E103" t="s">
        <v>98</v>
      </c>
      <c r="F103">
        <v>83.373000000000005</v>
      </c>
      <c r="G103">
        <v>836</v>
      </c>
      <c r="H103">
        <v>139</v>
      </c>
      <c r="I103">
        <v>0</v>
      </c>
      <c r="J103">
        <v>1</v>
      </c>
      <c r="K103">
        <v>836</v>
      </c>
      <c r="L103">
        <v>1</v>
      </c>
      <c r="M103">
        <v>836</v>
      </c>
      <c r="N103">
        <v>0</v>
      </c>
      <c r="O103">
        <v>1445</v>
      </c>
      <c r="P103">
        <v>98</v>
      </c>
      <c r="Q103" s="2" t="s">
        <v>0</v>
      </c>
      <c r="R103" t="s">
        <v>1155</v>
      </c>
      <c r="S103" t="s">
        <v>350</v>
      </c>
      <c r="T103">
        <v>71.927999999999997</v>
      </c>
      <c r="U103">
        <v>830</v>
      </c>
      <c r="V103">
        <v>230</v>
      </c>
      <c r="W103">
        <v>1</v>
      </c>
      <c r="X103">
        <v>4</v>
      </c>
      <c r="Y103">
        <v>830</v>
      </c>
      <c r="Z103">
        <v>2</v>
      </c>
      <c r="AA103">
        <v>831</v>
      </c>
      <c r="AB103">
        <v>0</v>
      </c>
      <c r="AC103">
        <v>1199</v>
      </c>
      <c r="AD103">
        <v>97</v>
      </c>
      <c r="AE103" t="s">
        <v>1</v>
      </c>
      <c r="AF103" s="21" t="s">
        <v>523</v>
      </c>
      <c r="AG103" s="2" t="s">
        <v>1006</v>
      </c>
    </row>
    <row r="104" spans="1:33" x14ac:dyDescent="0.2">
      <c r="A104" s="3" t="s">
        <v>1156</v>
      </c>
      <c r="B104" t="s">
        <v>688</v>
      </c>
      <c r="C104" t="s">
        <v>0</v>
      </c>
      <c r="D104" s="3"/>
      <c r="N104" s="23"/>
      <c r="Q104" s="2"/>
      <c r="R104" t="s">
        <v>1156</v>
      </c>
      <c r="S104" t="s">
        <v>624</v>
      </c>
      <c r="T104">
        <v>49.143000000000001</v>
      </c>
      <c r="U104">
        <v>350</v>
      </c>
      <c r="V104">
        <v>170</v>
      </c>
      <c r="W104">
        <v>6</v>
      </c>
      <c r="X104">
        <v>31</v>
      </c>
      <c r="Y104">
        <v>374</v>
      </c>
      <c r="Z104">
        <v>32</v>
      </c>
      <c r="AA104">
        <v>379</v>
      </c>
      <c r="AB104" s="23">
        <v>2.7900000000000002E-111</v>
      </c>
      <c r="AC104">
        <v>327</v>
      </c>
      <c r="AD104">
        <v>92</v>
      </c>
      <c r="AE104" t="s">
        <v>606</v>
      </c>
      <c r="AF104" s="21" t="s">
        <v>526</v>
      </c>
      <c r="AG104" s="2" t="s">
        <v>1005</v>
      </c>
    </row>
    <row r="105" spans="1:33" x14ac:dyDescent="0.2">
      <c r="A105" s="3" t="s">
        <v>1157</v>
      </c>
      <c r="B105" t="s">
        <v>785</v>
      </c>
      <c r="C105" t="s">
        <v>0</v>
      </c>
      <c r="D105" s="3"/>
      <c r="N105" s="23"/>
      <c r="Q105" s="2"/>
      <c r="R105" t="s">
        <v>1157</v>
      </c>
      <c r="S105" t="s">
        <v>625</v>
      </c>
      <c r="T105">
        <v>52.356999999999999</v>
      </c>
      <c r="U105">
        <v>403</v>
      </c>
      <c r="V105">
        <v>185</v>
      </c>
      <c r="W105">
        <v>2</v>
      </c>
      <c r="X105">
        <v>1</v>
      </c>
      <c r="Y105">
        <v>399</v>
      </c>
      <c r="Z105">
        <v>1</v>
      </c>
      <c r="AA105">
        <v>400</v>
      </c>
      <c r="AB105" s="23">
        <v>4.1299999999999998E-154</v>
      </c>
      <c r="AC105">
        <v>440</v>
      </c>
      <c r="AD105">
        <v>94</v>
      </c>
      <c r="AE105" t="s">
        <v>606</v>
      </c>
      <c r="AF105" s="21" t="s">
        <v>526</v>
      </c>
      <c r="AG105" s="2" t="s">
        <v>1005</v>
      </c>
    </row>
    <row r="106" spans="1:33" x14ac:dyDescent="0.2">
      <c r="A106" s="3" t="s">
        <v>1158</v>
      </c>
      <c r="B106" t="s">
        <v>786</v>
      </c>
      <c r="C106" t="s">
        <v>0</v>
      </c>
      <c r="D106" s="3" t="s">
        <v>1158</v>
      </c>
      <c r="E106" t="s">
        <v>99</v>
      </c>
      <c r="F106">
        <v>64.084999999999994</v>
      </c>
      <c r="G106">
        <v>426</v>
      </c>
      <c r="H106">
        <v>144</v>
      </c>
      <c r="I106">
        <v>3</v>
      </c>
      <c r="J106">
        <v>4</v>
      </c>
      <c r="K106">
        <v>429</v>
      </c>
      <c r="L106">
        <v>13</v>
      </c>
      <c r="M106">
        <v>429</v>
      </c>
      <c r="N106">
        <v>0</v>
      </c>
      <c r="O106">
        <v>546</v>
      </c>
      <c r="P106">
        <v>99</v>
      </c>
      <c r="Q106" s="2" t="s">
        <v>0</v>
      </c>
      <c r="R106" t="s">
        <v>1158</v>
      </c>
      <c r="S106" t="s">
        <v>457</v>
      </c>
      <c r="T106">
        <v>56.582000000000001</v>
      </c>
      <c r="U106">
        <v>433</v>
      </c>
      <c r="V106">
        <v>171</v>
      </c>
      <c r="W106">
        <v>7</v>
      </c>
      <c r="X106">
        <v>3</v>
      </c>
      <c r="Y106">
        <v>429</v>
      </c>
      <c r="Z106">
        <v>2</v>
      </c>
      <c r="AA106">
        <v>423</v>
      </c>
      <c r="AB106" s="23">
        <v>6.7300000000000001E-139</v>
      </c>
      <c r="AC106">
        <v>400</v>
      </c>
      <c r="AD106">
        <v>99</v>
      </c>
      <c r="AE106" t="s">
        <v>0</v>
      </c>
      <c r="AF106" s="21" t="s">
        <v>523</v>
      </c>
      <c r="AG106" s="2" t="s">
        <v>1006</v>
      </c>
    </row>
    <row r="107" spans="1:33" x14ac:dyDescent="0.2">
      <c r="A107" s="3" t="s">
        <v>1159</v>
      </c>
      <c r="B107" t="s">
        <v>787</v>
      </c>
      <c r="C107" t="s">
        <v>0</v>
      </c>
      <c r="D107" s="3" t="s">
        <v>1159</v>
      </c>
      <c r="E107" t="s">
        <v>100</v>
      </c>
      <c r="F107">
        <v>84.972999999999999</v>
      </c>
      <c r="G107">
        <v>366</v>
      </c>
      <c r="H107">
        <v>54</v>
      </c>
      <c r="I107">
        <v>1</v>
      </c>
      <c r="J107">
        <v>37</v>
      </c>
      <c r="K107">
        <v>402</v>
      </c>
      <c r="L107">
        <v>1</v>
      </c>
      <c r="M107">
        <v>365</v>
      </c>
      <c r="N107">
        <v>0</v>
      </c>
      <c r="O107">
        <v>651</v>
      </c>
      <c r="P107">
        <v>90</v>
      </c>
      <c r="Q107" s="2" t="s">
        <v>0</v>
      </c>
      <c r="R107" t="s">
        <v>1159</v>
      </c>
      <c r="S107" t="s">
        <v>349</v>
      </c>
      <c r="T107">
        <v>72.010999999999996</v>
      </c>
      <c r="U107">
        <v>368</v>
      </c>
      <c r="V107">
        <v>99</v>
      </c>
      <c r="W107">
        <v>1</v>
      </c>
      <c r="X107">
        <v>34</v>
      </c>
      <c r="Y107">
        <v>397</v>
      </c>
      <c r="Z107">
        <v>5</v>
      </c>
      <c r="AA107">
        <v>372</v>
      </c>
      <c r="AB107">
        <v>0</v>
      </c>
      <c r="AC107">
        <v>522</v>
      </c>
      <c r="AD107">
        <v>90</v>
      </c>
      <c r="AE107" t="s">
        <v>0</v>
      </c>
      <c r="AF107" s="21" t="s">
        <v>523</v>
      </c>
      <c r="AG107" s="2" t="s">
        <v>1006</v>
      </c>
    </row>
    <row r="108" spans="1:33" x14ac:dyDescent="0.2">
      <c r="A108" s="3" t="s">
        <v>1160</v>
      </c>
      <c r="B108" t="s">
        <v>788</v>
      </c>
      <c r="C108" t="s">
        <v>0</v>
      </c>
      <c r="D108" s="3" t="s">
        <v>1160</v>
      </c>
      <c r="E108" t="s">
        <v>585</v>
      </c>
      <c r="F108">
        <v>77.64</v>
      </c>
      <c r="G108">
        <v>161</v>
      </c>
      <c r="H108">
        <v>36</v>
      </c>
      <c r="I108">
        <v>0</v>
      </c>
      <c r="J108">
        <v>3</v>
      </c>
      <c r="K108">
        <v>163</v>
      </c>
      <c r="L108">
        <v>4</v>
      </c>
      <c r="M108">
        <v>164</v>
      </c>
      <c r="N108" s="23">
        <v>3.0100000000000002E-92</v>
      </c>
      <c r="O108">
        <v>262</v>
      </c>
      <c r="P108">
        <v>99</v>
      </c>
      <c r="Q108" s="2" t="s">
        <v>606</v>
      </c>
      <c r="R108" t="s">
        <v>1160</v>
      </c>
      <c r="S108" t="s">
        <v>415</v>
      </c>
      <c r="T108">
        <v>63.694000000000003</v>
      </c>
      <c r="U108">
        <v>157</v>
      </c>
      <c r="V108">
        <v>57</v>
      </c>
      <c r="W108">
        <v>0</v>
      </c>
      <c r="X108">
        <v>5</v>
      </c>
      <c r="Y108">
        <v>161</v>
      </c>
      <c r="Z108">
        <v>3</v>
      </c>
      <c r="AA108">
        <v>159</v>
      </c>
      <c r="AB108" s="23">
        <v>3.9699999999999998E-77</v>
      </c>
      <c r="AC108">
        <v>222</v>
      </c>
      <c r="AD108">
        <v>96</v>
      </c>
      <c r="AE108" t="s">
        <v>0</v>
      </c>
      <c r="AF108" s="21" t="s">
        <v>525</v>
      </c>
      <c r="AG108" s="2" t="s">
        <v>1009</v>
      </c>
    </row>
    <row r="109" spans="1:33" x14ac:dyDescent="0.2">
      <c r="A109" s="3" t="s">
        <v>1161</v>
      </c>
      <c r="B109" t="s">
        <v>789</v>
      </c>
      <c r="C109" t="s">
        <v>0</v>
      </c>
      <c r="D109" s="3" t="s">
        <v>1161</v>
      </c>
      <c r="E109" t="s">
        <v>101</v>
      </c>
      <c r="F109">
        <v>54.600999999999999</v>
      </c>
      <c r="G109">
        <v>163</v>
      </c>
      <c r="H109">
        <v>59</v>
      </c>
      <c r="I109">
        <v>4</v>
      </c>
      <c r="J109">
        <v>1</v>
      </c>
      <c r="K109">
        <v>163</v>
      </c>
      <c r="L109">
        <v>1</v>
      </c>
      <c r="M109">
        <v>148</v>
      </c>
      <c r="N109" s="23">
        <v>1.8700000000000001E-56</v>
      </c>
      <c r="O109">
        <v>169</v>
      </c>
      <c r="P109">
        <v>98</v>
      </c>
      <c r="Q109" s="2" t="s">
        <v>0</v>
      </c>
      <c r="R109" t="s">
        <v>1161</v>
      </c>
      <c r="S109" t="s">
        <v>626</v>
      </c>
      <c r="T109">
        <v>42.262</v>
      </c>
      <c r="U109">
        <v>168</v>
      </c>
      <c r="V109">
        <v>85</v>
      </c>
      <c r="W109">
        <v>5</v>
      </c>
      <c r="X109">
        <v>1</v>
      </c>
      <c r="Y109">
        <v>166</v>
      </c>
      <c r="Z109">
        <v>1</v>
      </c>
      <c r="AA109">
        <v>158</v>
      </c>
      <c r="AB109" s="23">
        <v>5.8900000000000003E-37</v>
      </c>
      <c r="AC109">
        <v>122</v>
      </c>
      <c r="AD109">
        <v>99</v>
      </c>
      <c r="AE109" t="s">
        <v>606</v>
      </c>
      <c r="AF109" s="21" t="s">
        <v>524</v>
      </c>
      <c r="AG109" s="2" t="s">
        <v>1010</v>
      </c>
    </row>
    <row r="110" spans="1:33" x14ac:dyDescent="0.2">
      <c r="A110" s="3" t="s">
        <v>1162</v>
      </c>
      <c r="B110" t="s">
        <v>790</v>
      </c>
      <c r="C110" t="s">
        <v>0</v>
      </c>
      <c r="D110" s="3" t="s">
        <v>1162</v>
      </c>
      <c r="E110" t="s">
        <v>102</v>
      </c>
      <c r="F110">
        <v>80.376999999999995</v>
      </c>
      <c r="G110">
        <v>265</v>
      </c>
      <c r="H110">
        <v>52</v>
      </c>
      <c r="I110">
        <v>0</v>
      </c>
      <c r="J110">
        <v>6</v>
      </c>
      <c r="K110">
        <v>270</v>
      </c>
      <c r="L110">
        <v>2</v>
      </c>
      <c r="M110">
        <v>266</v>
      </c>
      <c r="N110" s="23">
        <v>2.1400000000000001E-170</v>
      </c>
      <c r="O110">
        <v>466</v>
      </c>
      <c r="P110">
        <v>98</v>
      </c>
      <c r="Q110" s="2" t="s">
        <v>0</v>
      </c>
      <c r="R110" t="s">
        <v>1162</v>
      </c>
      <c r="S110" t="s">
        <v>627</v>
      </c>
      <c r="T110">
        <v>70.992000000000004</v>
      </c>
      <c r="U110">
        <v>262</v>
      </c>
      <c r="V110">
        <v>76</v>
      </c>
      <c r="W110">
        <v>0</v>
      </c>
      <c r="X110">
        <v>9</v>
      </c>
      <c r="Y110">
        <v>270</v>
      </c>
      <c r="Z110">
        <v>2</v>
      </c>
      <c r="AA110">
        <v>263</v>
      </c>
      <c r="AB110" s="23">
        <v>9.6599999999999995E-148</v>
      </c>
      <c r="AC110">
        <v>411</v>
      </c>
      <c r="AD110">
        <v>97</v>
      </c>
      <c r="AE110" t="s">
        <v>606</v>
      </c>
      <c r="AF110" s="21" t="s">
        <v>524</v>
      </c>
      <c r="AG110" s="2" t="s">
        <v>1010</v>
      </c>
    </row>
    <row r="111" spans="1:33" x14ac:dyDescent="0.2">
      <c r="A111" s="3" t="s">
        <v>1163</v>
      </c>
      <c r="B111" t="s">
        <v>688</v>
      </c>
      <c r="C111" t="s">
        <v>0</v>
      </c>
      <c r="D111" s="3" t="s">
        <v>1163</v>
      </c>
      <c r="E111" t="s">
        <v>103</v>
      </c>
      <c r="F111">
        <v>81.188000000000002</v>
      </c>
      <c r="G111">
        <v>101</v>
      </c>
      <c r="H111">
        <v>19</v>
      </c>
      <c r="I111">
        <v>0</v>
      </c>
      <c r="J111">
        <v>1</v>
      </c>
      <c r="K111">
        <v>101</v>
      </c>
      <c r="L111">
        <v>1</v>
      </c>
      <c r="M111">
        <v>101</v>
      </c>
      <c r="N111" s="23">
        <v>1.05E-57</v>
      </c>
      <c r="O111">
        <v>167</v>
      </c>
      <c r="P111">
        <v>97</v>
      </c>
      <c r="Q111" s="2" t="s">
        <v>0</v>
      </c>
      <c r="R111" t="s">
        <v>1163</v>
      </c>
      <c r="S111" t="s">
        <v>416</v>
      </c>
      <c r="T111">
        <v>63.636000000000003</v>
      </c>
      <c r="U111">
        <v>66</v>
      </c>
      <c r="V111">
        <v>23</v>
      </c>
      <c r="W111">
        <v>1</v>
      </c>
      <c r="X111">
        <v>24</v>
      </c>
      <c r="Y111">
        <v>89</v>
      </c>
      <c r="Z111">
        <v>28</v>
      </c>
      <c r="AA111">
        <v>92</v>
      </c>
      <c r="AB111" s="23">
        <v>2.0500000000000001E-23</v>
      </c>
      <c r="AC111">
        <v>81.599999999999994</v>
      </c>
      <c r="AD111">
        <v>63</v>
      </c>
      <c r="AE111" t="s">
        <v>0</v>
      </c>
      <c r="AF111" s="21" t="s">
        <v>523</v>
      </c>
      <c r="AG111" s="2" t="s">
        <v>1006</v>
      </c>
    </row>
    <row r="112" spans="1:33" x14ac:dyDescent="0.2">
      <c r="A112" s="3" t="s">
        <v>1164</v>
      </c>
      <c r="B112" t="s">
        <v>791</v>
      </c>
      <c r="C112" t="s">
        <v>0</v>
      </c>
      <c r="D112" s="3" t="s">
        <v>1164</v>
      </c>
      <c r="E112" t="s">
        <v>584</v>
      </c>
      <c r="F112">
        <v>60.593000000000004</v>
      </c>
      <c r="G112">
        <v>236</v>
      </c>
      <c r="H112">
        <v>86</v>
      </c>
      <c r="I112">
        <v>5</v>
      </c>
      <c r="J112">
        <v>5</v>
      </c>
      <c r="K112">
        <v>236</v>
      </c>
      <c r="L112">
        <v>3</v>
      </c>
      <c r="M112">
        <v>235</v>
      </c>
      <c r="N112" s="23">
        <v>2.8000000000000001E-87</v>
      </c>
      <c r="O112">
        <v>255</v>
      </c>
      <c r="P112">
        <v>97</v>
      </c>
      <c r="Q112" s="2" t="s">
        <v>606</v>
      </c>
      <c r="R112" t="s">
        <v>1164</v>
      </c>
      <c r="S112" t="s">
        <v>628</v>
      </c>
      <c r="T112">
        <v>61.982999999999997</v>
      </c>
      <c r="U112">
        <v>121</v>
      </c>
      <c r="V112">
        <v>46</v>
      </c>
      <c r="W112">
        <v>0</v>
      </c>
      <c r="X112">
        <v>116</v>
      </c>
      <c r="Y112">
        <v>236</v>
      </c>
      <c r="Z112">
        <v>205</v>
      </c>
      <c r="AA112">
        <v>325</v>
      </c>
      <c r="AB112" s="23">
        <v>3.1200000000000001E-51</v>
      </c>
      <c r="AC112">
        <v>166</v>
      </c>
      <c r="AD112">
        <v>51</v>
      </c>
      <c r="AE112" t="s">
        <v>606</v>
      </c>
      <c r="AF112" s="21" t="s">
        <v>526</v>
      </c>
      <c r="AG112" s="2" t="s">
        <v>526</v>
      </c>
    </row>
    <row r="113" spans="1:33" x14ac:dyDescent="0.2">
      <c r="A113" s="3" t="s">
        <v>1165</v>
      </c>
      <c r="B113" t="s">
        <v>792</v>
      </c>
      <c r="C113" t="s">
        <v>0</v>
      </c>
      <c r="D113" s="3" t="s">
        <v>1165</v>
      </c>
      <c r="E113" t="s">
        <v>104</v>
      </c>
      <c r="F113">
        <v>95.832999999999998</v>
      </c>
      <c r="G113">
        <v>72</v>
      </c>
      <c r="H113">
        <v>3</v>
      </c>
      <c r="I113">
        <v>0</v>
      </c>
      <c r="J113">
        <v>1</v>
      </c>
      <c r="K113">
        <v>72</v>
      </c>
      <c r="L113">
        <v>12</v>
      </c>
      <c r="M113">
        <v>83</v>
      </c>
      <c r="N113" s="23">
        <v>2.56E-49</v>
      </c>
      <c r="O113">
        <v>144</v>
      </c>
      <c r="P113">
        <v>100</v>
      </c>
      <c r="Q113" s="2" t="s">
        <v>0</v>
      </c>
      <c r="R113" t="s">
        <v>1165</v>
      </c>
      <c r="S113" t="s">
        <v>401</v>
      </c>
      <c r="T113">
        <v>64.814999999999998</v>
      </c>
      <c r="U113">
        <v>54</v>
      </c>
      <c r="V113">
        <v>19</v>
      </c>
      <c r="W113">
        <v>0</v>
      </c>
      <c r="X113">
        <v>18</v>
      </c>
      <c r="Y113">
        <v>71</v>
      </c>
      <c r="Z113">
        <v>28</v>
      </c>
      <c r="AA113">
        <v>81</v>
      </c>
      <c r="AB113" s="23">
        <v>3.7500000000000004E-21</v>
      </c>
      <c r="AC113">
        <v>73.900000000000006</v>
      </c>
      <c r="AD113">
        <v>75</v>
      </c>
      <c r="AE113" t="s">
        <v>0</v>
      </c>
      <c r="AF113" s="21" t="s">
        <v>523</v>
      </c>
      <c r="AG113" s="2" t="s">
        <v>1006</v>
      </c>
    </row>
    <row r="114" spans="1:33" x14ac:dyDescent="0.2">
      <c r="A114" s="3" t="s">
        <v>1166</v>
      </c>
      <c r="B114" t="s">
        <v>793</v>
      </c>
      <c r="C114" t="s">
        <v>0</v>
      </c>
      <c r="D114" s="3" t="s">
        <v>1166</v>
      </c>
      <c r="E114" t="s">
        <v>105</v>
      </c>
      <c r="F114">
        <v>89.108999999999995</v>
      </c>
      <c r="G114">
        <v>101</v>
      </c>
      <c r="H114">
        <v>11</v>
      </c>
      <c r="I114">
        <v>0</v>
      </c>
      <c r="J114">
        <v>1</v>
      </c>
      <c r="K114">
        <v>101</v>
      </c>
      <c r="L114">
        <v>1</v>
      </c>
      <c r="M114">
        <v>101</v>
      </c>
      <c r="N114" s="23">
        <v>7.34E-65</v>
      </c>
      <c r="O114">
        <v>185</v>
      </c>
      <c r="P114">
        <v>100</v>
      </c>
      <c r="Q114" s="2" t="s">
        <v>0</v>
      </c>
      <c r="R114" t="s">
        <v>1166</v>
      </c>
      <c r="S114" t="s">
        <v>629</v>
      </c>
      <c r="T114">
        <v>66.337000000000003</v>
      </c>
      <c r="U114">
        <v>101</v>
      </c>
      <c r="V114">
        <v>34</v>
      </c>
      <c r="W114">
        <v>0</v>
      </c>
      <c r="X114">
        <v>1</v>
      </c>
      <c r="Y114">
        <v>101</v>
      </c>
      <c r="Z114">
        <v>1</v>
      </c>
      <c r="AA114">
        <v>101</v>
      </c>
      <c r="AB114" s="23">
        <v>5.3900000000000003E-45</v>
      </c>
      <c r="AC114">
        <v>138</v>
      </c>
      <c r="AD114">
        <v>100</v>
      </c>
      <c r="AE114" t="s">
        <v>606</v>
      </c>
      <c r="AF114" s="21" t="s">
        <v>524</v>
      </c>
      <c r="AG114" s="2" t="s">
        <v>1010</v>
      </c>
    </row>
    <row r="115" spans="1:33" x14ac:dyDescent="0.2">
      <c r="A115" s="3" t="s">
        <v>1167</v>
      </c>
      <c r="B115" t="s">
        <v>794</v>
      </c>
      <c r="C115" t="s">
        <v>0</v>
      </c>
      <c r="D115" s="3" t="s">
        <v>1167</v>
      </c>
      <c r="E115" t="s">
        <v>106</v>
      </c>
      <c r="F115">
        <v>98.147999999999996</v>
      </c>
      <c r="G115">
        <v>54</v>
      </c>
      <c r="H115">
        <v>1</v>
      </c>
      <c r="I115">
        <v>0</v>
      </c>
      <c r="J115">
        <v>1</v>
      </c>
      <c r="K115">
        <v>54</v>
      </c>
      <c r="L115">
        <v>1</v>
      </c>
      <c r="M115">
        <v>54</v>
      </c>
      <c r="N115" s="23">
        <v>7.6899999999999994E-36</v>
      </c>
      <c r="O115">
        <v>108</v>
      </c>
      <c r="P115">
        <v>100</v>
      </c>
      <c r="Q115" s="2" t="s">
        <v>0</v>
      </c>
      <c r="R115" t="s">
        <v>1167</v>
      </c>
      <c r="S115" t="s">
        <v>630</v>
      </c>
      <c r="T115">
        <v>75.926000000000002</v>
      </c>
      <c r="U115">
        <v>54</v>
      </c>
      <c r="V115">
        <v>13</v>
      </c>
      <c r="W115">
        <v>0</v>
      </c>
      <c r="X115">
        <v>1</v>
      </c>
      <c r="Y115">
        <v>54</v>
      </c>
      <c r="Z115">
        <v>1</v>
      </c>
      <c r="AA115">
        <v>54</v>
      </c>
      <c r="AB115" s="23">
        <v>7.5500000000000003E-20</v>
      </c>
      <c r="AC115">
        <v>71.2</v>
      </c>
      <c r="AD115">
        <v>100</v>
      </c>
      <c r="AE115" t="s">
        <v>606</v>
      </c>
      <c r="AF115" s="21" t="s">
        <v>524</v>
      </c>
      <c r="AG115" s="2" t="s">
        <v>1010</v>
      </c>
    </row>
    <row r="116" spans="1:33" x14ac:dyDescent="0.2">
      <c r="A116" s="3" t="s">
        <v>1168</v>
      </c>
      <c r="B116" t="s">
        <v>795</v>
      </c>
      <c r="C116" t="s">
        <v>0</v>
      </c>
      <c r="D116" s="3" t="s">
        <v>1168</v>
      </c>
      <c r="E116" t="s">
        <v>107</v>
      </c>
      <c r="F116">
        <v>89.744</v>
      </c>
      <c r="G116">
        <v>78</v>
      </c>
      <c r="H116">
        <v>8</v>
      </c>
      <c r="I116">
        <v>0</v>
      </c>
      <c r="J116">
        <v>1</v>
      </c>
      <c r="K116">
        <v>78</v>
      </c>
      <c r="L116">
        <v>1</v>
      </c>
      <c r="M116">
        <v>78</v>
      </c>
      <c r="N116" s="23">
        <v>4.3599999999999997E-50</v>
      </c>
      <c r="O116">
        <v>146</v>
      </c>
      <c r="P116">
        <v>100</v>
      </c>
      <c r="Q116" s="2" t="s">
        <v>0</v>
      </c>
      <c r="R116" t="s">
        <v>1168</v>
      </c>
      <c r="S116" t="s">
        <v>631</v>
      </c>
      <c r="T116">
        <v>70.513000000000005</v>
      </c>
      <c r="U116">
        <v>78</v>
      </c>
      <c r="V116">
        <v>23</v>
      </c>
      <c r="W116">
        <v>0</v>
      </c>
      <c r="X116">
        <v>1</v>
      </c>
      <c r="Y116">
        <v>78</v>
      </c>
      <c r="Z116">
        <v>1</v>
      </c>
      <c r="AA116">
        <v>78</v>
      </c>
      <c r="AB116" s="23">
        <v>1.72E-31</v>
      </c>
      <c r="AC116">
        <v>102</v>
      </c>
      <c r="AD116">
        <v>100</v>
      </c>
      <c r="AE116" t="s">
        <v>606</v>
      </c>
      <c r="AF116" s="21" t="s">
        <v>524</v>
      </c>
      <c r="AG116" s="2" t="s">
        <v>1010</v>
      </c>
    </row>
    <row r="117" spans="1:33" x14ac:dyDescent="0.2">
      <c r="A117" s="3" t="s">
        <v>1169</v>
      </c>
      <c r="B117" t="s">
        <v>796</v>
      </c>
      <c r="C117" t="s">
        <v>0</v>
      </c>
      <c r="D117" s="3" t="s">
        <v>1169</v>
      </c>
      <c r="E117" t="s">
        <v>108</v>
      </c>
      <c r="F117">
        <v>88.506</v>
      </c>
      <c r="G117">
        <v>87</v>
      </c>
      <c r="H117">
        <v>10</v>
      </c>
      <c r="I117">
        <v>0</v>
      </c>
      <c r="J117">
        <v>1</v>
      </c>
      <c r="K117">
        <v>87</v>
      </c>
      <c r="L117">
        <v>1</v>
      </c>
      <c r="M117">
        <v>87</v>
      </c>
      <c r="N117" s="23">
        <v>5.8400000000000003E-58</v>
      </c>
      <c r="O117">
        <v>167</v>
      </c>
      <c r="P117">
        <v>99</v>
      </c>
      <c r="Q117" s="2" t="s">
        <v>0</v>
      </c>
      <c r="R117" t="s">
        <v>1169</v>
      </c>
      <c r="S117" t="s">
        <v>632</v>
      </c>
      <c r="T117">
        <v>41.771999999999998</v>
      </c>
      <c r="U117">
        <v>79</v>
      </c>
      <c r="V117">
        <v>33</v>
      </c>
      <c r="W117">
        <v>2</v>
      </c>
      <c r="X117">
        <v>1</v>
      </c>
      <c r="Y117">
        <v>79</v>
      </c>
      <c r="Z117">
        <v>1</v>
      </c>
      <c r="AA117">
        <v>66</v>
      </c>
      <c r="AB117" s="23">
        <v>2.3600000000000001E-17</v>
      </c>
      <c r="AC117">
        <v>67</v>
      </c>
      <c r="AD117">
        <v>90</v>
      </c>
      <c r="AE117" t="s">
        <v>606</v>
      </c>
      <c r="AF117" s="21" t="s">
        <v>524</v>
      </c>
      <c r="AG117" s="2" t="s">
        <v>1010</v>
      </c>
    </row>
    <row r="118" spans="1:33" x14ac:dyDescent="0.2">
      <c r="A118" s="25" t="s">
        <v>1170</v>
      </c>
      <c r="B118" s="33" t="s">
        <v>797</v>
      </c>
      <c r="C118" t="s">
        <v>1</v>
      </c>
      <c r="D118" s="3" t="s">
        <v>1170</v>
      </c>
      <c r="E118" t="s">
        <v>109</v>
      </c>
      <c r="F118">
        <v>92.981999999999999</v>
      </c>
      <c r="G118">
        <v>57</v>
      </c>
      <c r="H118">
        <v>4</v>
      </c>
      <c r="I118">
        <v>0</v>
      </c>
      <c r="J118">
        <v>1</v>
      </c>
      <c r="K118">
        <v>57</v>
      </c>
      <c r="L118">
        <v>1</v>
      </c>
      <c r="M118">
        <v>57</v>
      </c>
      <c r="N118" s="23">
        <v>1.8599999999999999E-35</v>
      </c>
      <c r="O118">
        <v>108</v>
      </c>
      <c r="P118">
        <v>100</v>
      </c>
      <c r="Q118" s="2" t="s">
        <v>0</v>
      </c>
      <c r="R118" t="s">
        <v>1170</v>
      </c>
      <c r="S118" t="s">
        <v>633</v>
      </c>
      <c r="T118">
        <v>55.356999999999999</v>
      </c>
      <c r="U118">
        <v>56</v>
      </c>
      <c r="V118">
        <v>25</v>
      </c>
      <c r="W118">
        <v>0</v>
      </c>
      <c r="X118">
        <v>1</v>
      </c>
      <c r="Y118">
        <v>56</v>
      </c>
      <c r="Z118">
        <v>1</v>
      </c>
      <c r="AA118">
        <v>56</v>
      </c>
      <c r="AB118" s="23">
        <v>8.1299999999999998E-10</v>
      </c>
      <c r="AC118">
        <v>45.8</v>
      </c>
      <c r="AD118">
        <v>98</v>
      </c>
      <c r="AE118" t="s">
        <v>1024</v>
      </c>
      <c r="AF118" s="21" t="s">
        <v>524</v>
      </c>
      <c r="AG118" s="2" t="s">
        <v>1010</v>
      </c>
    </row>
    <row r="119" spans="1:33" x14ac:dyDescent="0.2">
      <c r="A119" s="25" t="s">
        <v>1171</v>
      </c>
      <c r="B119" s="33" t="s">
        <v>688</v>
      </c>
      <c r="C119" t="s">
        <v>1</v>
      </c>
      <c r="D119" s="3"/>
      <c r="N119" s="23"/>
      <c r="Q119" s="2"/>
      <c r="AB119" s="23"/>
      <c r="AF119" s="21" t="s">
        <v>526</v>
      </c>
      <c r="AG119" s="2" t="s">
        <v>1014</v>
      </c>
    </row>
    <row r="120" spans="1:33" x14ac:dyDescent="0.2">
      <c r="A120" s="3" t="s">
        <v>1172</v>
      </c>
      <c r="B120" t="s">
        <v>798</v>
      </c>
      <c r="C120" t="s">
        <v>0</v>
      </c>
      <c r="D120" s="3" t="s">
        <v>1172</v>
      </c>
      <c r="E120" t="s">
        <v>583</v>
      </c>
      <c r="F120">
        <v>73.972999999999999</v>
      </c>
      <c r="G120">
        <v>292</v>
      </c>
      <c r="H120">
        <v>74</v>
      </c>
      <c r="I120">
        <v>1</v>
      </c>
      <c r="J120">
        <v>1</v>
      </c>
      <c r="K120">
        <v>292</v>
      </c>
      <c r="L120">
        <v>15</v>
      </c>
      <c r="M120">
        <v>304</v>
      </c>
      <c r="N120" s="23">
        <v>6.9899999999999997E-152</v>
      </c>
      <c r="O120">
        <v>424</v>
      </c>
      <c r="P120">
        <v>100</v>
      </c>
      <c r="Q120" s="2" t="s">
        <v>606</v>
      </c>
      <c r="R120" t="s">
        <v>1172</v>
      </c>
      <c r="S120" t="s">
        <v>400</v>
      </c>
      <c r="T120">
        <v>64.912000000000006</v>
      </c>
      <c r="U120">
        <v>285</v>
      </c>
      <c r="V120">
        <v>97</v>
      </c>
      <c r="W120">
        <v>1</v>
      </c>
      <c r="X120">
        <v>2</v>
      </c>
      <c r="Y120">
        <v>283</v>
      </c>
      <c r="Z120">
        <v>13</v>
      </c>
      <c r="AA120">
        <v>297</v>
      </c>
      <c r="AB120" s="23">
        <v>2.7500000000000001E-118</v>
      </c>
      <c r="AC120">
        <v>337</v>
      </c>
      <c r="AD120">
        <v>97</v>
      </c>
      <c r="AE120" t="s">
        <v>0</v>
      </c>
      <c r="AF120" s="21" t="s">
        <v>525</v>
      </c>
      <c r="AG120" s="2" t="s">
        <v>1009</v>
      </c>
    </row>
    <row r="121" spans="1:33" x14ac:dyDescent="0.2">
      <c r="A121" s="3" t="s">
        <v>1173</v>
      </c>
      <c r="B121" t="s">
        <v>799</v>
      </c>
      <c r="C121" t="s">
        <v>0</v>
      </c>
      <c r="D121" s="3" t="s">
        <v>1173</v>
      </c>
      <c r="E121" t="s">
        <v>110</v>
      </c>
      <c r="F121">
        <v>84.046000000000006</v>
      </c>
      <c r="G121">
        <v>608</v>
      </c>
      <c r="H121">
        <v>97</v>
      </c>
      <c r="I121">
        <v>0</v>
      </c>
      <c r="J121">
        <v>1</v>
      </c>
      <c r="K121">
        <v>608</v>
      </c>
      <c r="L121">
        <v>1</v>
      </c>
      <c r="M121">
        <v>608</v>
      </c>
      <c r="N121">
        <v>0</v>
      </c>
      <c r="O121">
        <v>1059</v>
      </c>
      <c r="P121">
        <v>99</v>
      </c>
      <c r="Q121" s="2" t="s">
        <v>0</v>
      </c>
      <c r="AB121" s="23"/>
      <c r="AF121" s="21" t="s">
        <v>524</v>
      </c>
      <c r="AG121" s="2" t="s">
        <v>1011</v>
      </c>
    </row>
    <row r="122" spans="1:33" x14ac:dyDescent="0.2">
      <c r="A122" s="3" t="s">
        <v>1174</v>
      </c>
      <c r="B122" t="s">
        <v>800</v>
      </c>
      <c r="C122" t="s">
        <v>0</v>
      </c>
      <c r="D122" s="3" t="s">
        <v>1174</v>
      </c>
      <c r="E122" t="s">
        <v>582</v>
      </c>
      <c r="F122">
        <v>72.542000000000002</v>
      </c>
      <c r="G122">
        <v>295</v>
      </c>
      <c r="H122">
        <v>77</v>
      </c>
      <c r="I122">
        <v>2</v>
      </c>
      <c r="J122">
        <v>1</v>
      </c>
      <c r="K122">
        <v>294</v>
      </c>
      <c r="L122">
        <v>1</v>
      </c>
      <c r="M122">
        <v>292</v>
      </c>
      <c r="N122" s="23">
        <v>4.3600000000000003E-150</v>
      </c>
      <c r="O122">
        <v>419</v>
      </c>
      <c r="P122">
        <v>99</v>
      </c>
      <c r="Q122" s="2" t="s">
        <v>606</v>
      </c>
      <c r="R122" t="s">
        <v>1174</v>
      </c>
      <c r="S122" t="s">
        <v>634</v>
      </c>
      <c r="T122">
        <v>57.784999999999997</v>
      </c>
      <c r="U122">
        <v>289</v>
      </c>
      <c r="V122">
        <v>119</v>
      </c>
      <c r="W122">
        <v>2</v>
      </c>
      <c r="X122">
        <v>8</v>
      </c>
      <c r="Y122">
        <v>295</v>
      </c>
      <c r="Z122">
        <v>12</v>
      </c>
      <c r="AA122">
        <v>298</v>
      </c>
      <c r="AB122" s="23">
        <v>2.3699999999999998E-109</v>
      </c>
      <c r="AC122">
        <v>317</v>
      </c>
      <c r="AD122">
        <v>98</v>
      </c>
      <c r="AE122" t="s">
        <v>606</v>
      </c>
      <c r="AF122" s="21" t="s">
        <v>526</v>
      </c>
      <c r="AG122" s="2" t="s">
        <v>526</v>
      </c>
    </row>
    <row r="123" spans="1:33" x14ac:dyDescent="0.2">
      <c r="A123" s="3" t="s">
        <v>1175</v>
      </c>
      <c r="B123" t="s">
        <v>801</v>
      </c>
      <c r="C123" t="s">
        <v>0</v>
      </c>
      <c r="D123" s="3" t="s">
        <v>1175</v>
      </c>
      <c r="E123" t="s">
        <v>111</v>
      </c>
      <c r="F123">
        <v>53.526000000000003</v>
      </c>
      <c r="G123">
        <v>312</v>
      </c>
      <c r="H123">
        <v>129</v>
      </c>
      <c r="I123">
        <v>6</v>
      </c>
      <c r="J123">
        <v>6</v>
      </c>
      <c r="K123">
        <v>308</v>
      </c>
      <c r="L123">
        <v>3</v>
      </c>
      <c r="M123">
        <v>307</v>
      </c>
      <c r="N123" s="23">
        <v>1.05E-96</v>
      </c>
      <c r="O123">
        <v>282</v>
      </c>
      <c r="P123">
        <v>97</v>
      </c>
      <c r="Q123" s="2" t="s">
        <v>0</v>
      </c>
      <c r="R123" t="s">
        <v>1175</v>
      </c>
      <c r="S123" t="s">
        <v>485</v>
      </c>
      <c r="T123">
        <v>50.158999999999999</v>
      </c>
      <c r="U123">
        <v>315</v>
      </c>
      <c r="V123">
        <v>134</v>
      </c>
      <c r="W123">
        <v>5</v>
      </c>
      <c r="X123">
        <v>1</v>
      </c>
      <c r="Y123">
        <v>308</v>
      </c>
      <c r="Z123">
        <v>1</v>
      </c>
      <c r="AA123">
        <v>299</v>
      </c>
      <c r="AB123" s="23">
        <v>1.97E-86</v>
      </c>
      <c r="AC123">
        <v>256</v>
      </c>
      <c r="AD123">
        <v>99</v>
      </c>
      <c r="AE123" t="s">
        <v>0</v>
      </c>
      <c r="AF123" s="21" t="s">
        <v>523</v>
      </c>
      <c r="AG123" s="2" t="s">
        <v>1006</v>
      </c>
    </row>
    <row r="124" spans="1:33" x14ac:dyDescent="0.2">
      <c r="A124" s="25" t="s">
        <v>1176</v>
      </c>
      <c r="B124" s="33" t="s">
        <v>802</v>
      </c>
      <c r="C124" t="s">
        <v>1</v>
      </c>
      <c r="D124" s="3" t="s">
        <v>1176</v>
      </c>
      <c r="E124" t="s">
        <v>581</v>
      </c>
      <c r="F124">
        <v>60.673999999999999</v>
      </c>
      <c r="G124">
        <v>178</v>
      </c>
      <c r="H124">
        <v>70</v>
      </c>
      <c r="I124">
        <v>0</v>
      </c>
      <c r="J124">
        <v>1</v>
      </c>
      <c r="K124">
        <v>178</v>
      </c>
      <c r="L124">
        <v>1</v>
      </c>
      <c r="M124">
        <v>178</v>
      </c>
      <c r="N124" s="23">
        <v>3.1199999999999998E-76</v>
      </c>
      <c r="O124">
        <v>224</v>
      </c>
      <c r="P124">
        <v>87</v>
      </c>
      <c r="Q124" s="2" t="s">
        <v>606</v>
      </c>
      <c r="R124" t="s">
        <v>1176</v>
      </c>
      <c r="S124" t="s">
        <v>635</v>
      </c>
      <c r="T124">
        <v>40.570999999999998</v>
      </c>
      <c r="U124">
        <v>175</v>
      </c>
      <c r="V124">
        <v>103</v>
      </c>
      <c r="W124">
        <v>1</v>
      </c>
      <c r="X124">
        <v>12</v>
      </c>
      <c r="Y124">
        <v>186</v>
      </c>
      <c r="Z124">
        <v>14</v>
      </c>
      <c r="AA124">
        <v>187</v>
      </c>
      <c r="AB124" s="23">
        <v>5.4899999999999995E-35</v>
      </c>
      <c r="AC124">
        <v>120</v>
      </c>
      <c r="AD124">
        <v>85</v>
      </c>
      <c r="AE124" t="s">
        <v>606</v>
      </c>
      <c r="AF124" s="21" t="s">
        <v>526</v>
      </c>
      <c r="AG124" s="2" t="s">
        <v>526</v>
      </c>
    </row>
    <row r="125" spans="1:33" x14ac:dyDescent="0.2">
      <c r="A125" s="3" t="s">
        <v>1177</v>
      </c>
      <c r="B125" t="s">
        <v>803</v>
      </c>
      <c r="C125" t="s">
        <v>0</v>
      </c>
      <c r="D125" s="3" t="s">
        <v>1177</v>
      </c>
      <c r="E125" t="s">
        <v>112</v>
      </c>
      <c r="F125">
        <v>86.503</v>
      </c>
      <c r="G125">
        <v>326</v>
      </c>
      <c r="H125">
        <v>43</v>
      </c>
      <c r="I125">
        <v>1</v>
      </c>
      <c r="J125">
        <v>1</v>
      </c>
      <c r="K125">
        <v>326</v>
      </c>
      <c r="L125">
        <v>1</v>
      </c>
      <c r="M125">
        <v>325</v>
      </c>
      <c r="N125">
        <v>0</v>
      </c>
      <c r="O125">
        <v>590</v>
      </c>
      <c r="P125">
        <v>100</v>
      </c>
      <c r="Q125" s="2" t="s">
        <v>0</v>
      </c>
      <c r="R125" t="s">
        <v>1177</v>
      </c>
      <c r="S125" t="s">
        <v>347</v>
      </c>
      <c r="T125">
        <v>72.308000000000007</v>
      </c>
      <c r="U125">
        <v>325</v>
      </c>
      <c r="V125">
        <v>89</v>
      </c>
      <c r="W125">
        <v>1</v>
      </c>
      <c r="X125">
        <v>3</v>
      </c>
      <c r="Y125">
        <v>326</v>
      </c>
      <c r="Z125">
        <v>2</v>
      </c>
      <c r="AA125">
        <v>326</v>
      </c>
      <c r="AB125" s="23">
        <v>5.75E-176</v>
      </c>
      <c r="AC125">
        <v>485</v>
      </c>
      <c r="AD125">
        <v>99</v>
      </c>
      <c r="AE125" t="s">
        <v>0</v>
      </c>
      <c r="AF125" s="21" t="s">
        <v>523</v>
      </c>
      <c r="AG125" s="2" t="s">
        <v>1006</v>
      </c>
    </row>
    <row r="126" spans="1:33" x14ac:dyDescent="0.2">
      <c r="A126" s="3" t="s">
        <v>1178</v>
      </c>
      <c r="B126" t="s">
        <v>804</v>
      </c>
      <c r="C126" t="s">
        <v>0</v>
      </c>
      <c r="D126" s="3" t="s">
        <v>1178</v>
      </c>
      <c r="E126" t="s">
        <v>113</v>
      </c>
      <c r="F126">
        <v>78.138999999999996</v>
      </c>
      <c r="G126">
        <v>462</v>
      </c>
      <c r="H126">
        <v>101</v>
      </c>
      <c r="I126">
        <v>0</v>
      </c>
      <c r="J126">
        <v>6</v>
      </c>
      <c r="K126">
        <v>467</v>
      </c>
      <c r="L126">
        <v>7</v>
      </c>
      <c r="M126">
        <v>468</v>
      </c>
      <c r="N126">
        <v>0</v>
      </c>
      <c r="O126">
        <v>722</v>
      </c>
      <c r="P126">
        <v>95</v>
      </c>
      <c r="Q126" s="2" t="s">
        <v>0</v>
      </c>
      <c r="R126" t="s">
        <v>1178</v>
      </c>
      <c r="S126" t="s">
        <v>441</v>
      </c>
      <c r="T126">
        <v>59.329000000000001</v>
      </c>
      <c r="U126">
        <v>477</v>
      </c>
      <c r="V126">
        <v>193</v>
      </c>
      <c r="W126">
        <v>1</v>
      </c>
      <c r="X126">
        <v>1</v>
      </c>
      <c r="Y126">
        <v>476</v>
      </c>
      <c r="Z126">
        <v>1</v>
      </c>
      <c r="AA126">
        <v>477</v>
      </c>
      <c r="AB126">
        <v>0</v>
      </c>
      <c r="AC126">
        <v>574</v>
      </c>
      <c r="AD126">
        <v>98</v>
      </c>
      <c r="AE126" t="s">
        <v>0</v>
      </c>
      <c r="AF126" s="21" t="s">
        <v>523</v>
      </c>
      <c r="AG126" s="2" t="s">
        <v>1006</v>
      </c>
    </row>
    <row r="127" spans="1:33" x14ac:dyDescent="0.2">
      <c r="A127" s="25" t="s">
        <v>1179</v>
      </c>
      <c r="B127" s="33" t="s">
        <v>805</v>
      </c>
      <c r="C127" t="s">
        <v>1</v>
      </c>
      <c r="D127" s="3" t="s">
        <v>1179</v>
      </c>
      <c r="E127" t="s">
        <v>1048</v>
      </c>
      <c r="F127">
        <v>36.363999999999997</v>
      </c>
      <c r="G127">
        <v>143</v>
      </c>
      <c r="H127">
        <v>91</v>
      </c>
      <c r="I127">
        <v>0</v>
      </c>
      <c r="J127">
        <v>4</v>
      </c>
      <c r="K127">
        <v>146</v>
      </c>
      <c r="L127">
        <v>7</v>
      </c>
      <c r="M127">
        <v>149</v>
      </c>
      <c r="N127" s="23">
        <v>2.89E-29</v>
      </c>
      <c r="O127">
        <v>103</v>
      </c>
      <c r="P127">
        <v>81</v>
      </c>
      <c r="Q127" s="2" t="s">
        <v>606</v>
      </c>
      <c r="R127" t="s">
        <v>1179</v>
      </c>
      <c r="S127" t="s">
        <v>1041</v>
      </c>
      <c r="T127">
        <v>32.520000000000003</v>
      </c>
      <c r="U127">
        <v>123</v>
      </c>
      <c r="V127">
        <v>74</v>
      </c>
      <c r="W127">
        <v>3</v>
      </c>
      <c r="X127">
        <v>28</v>
      </c>
      <c r="Y127">
        <v>145</v>
      </c>
      <c r="Z127">
        <v>76</v>
      </c>
      <c r="AA127">
        <v>194</v>
      </c>
      <c r="AB127" s="23">
        <v>1.32E-14</v>
      </c>
      <c r="AC127">
        <v>66.2</v>
      </c>
      <c r="AD127">
        <v>67</v>
      </c>
      <c r="AE127" t="s">
        <v>0</v>
      </c>
      <c r="AF127" s="21" t="s">
        <v>525</v>
      </c>
      <c r="AG127" s="2" t="s">
        <v>1009</v>
      </c>
    </row>
    <row r="128" spans="1:33" x14ac:dyDescent="0.2">
      <c r="A128" s="3" t="s">
        <v>1180</v>
      </c>
      <c r="B128" t="s">
        <v>688</v>
      </c>
      <c r="C128" t="s">
        <v>0</v>
      </c>
      <c r="D128" s="3" t="s">
        <v>1180</v>
      </c>
      <c r="E128" t="s">
        <v>114</v>
      </c>
      <c r="F128">
        <v>82.32</v>
      </c>
      <c r="G128">
        <v>181</v>
      </c>
      <c r="H128">
        <v>32</v>
      </c>
      <c r="I128">
        <v>0</v>
      </c>
      <c r="J128">
        <v>1</v>
      </c>
      <c r="K128">
        <v>181</v>
      </c>
      <c r="L128">
        <v>1</v>
      </c>
      <c r="M128">
        <v>181</v>
      </c>
      <c r="N128" s="23">
        <v>4.4999999999999997E-114</v>
      </c>
      <c r="O128">
        <v>317</v>
      </c>
      <c r="P128">
        <v>96</v>
      </c>
      <c r="Q128" s="2" t="s">
        <v>0</v>
      </c>
      <c r="R128" t="s">
        <v>1180</v>
      </c>
      <c r="S128" t="s">
        <v>458</v>
      </c>
      <c r="T128">
        <v>56.494</v>
      </c>
      <c r="U128">
        <v>154</v>
      </c>
      <c r="V128">
        <v>67</v>
      </c>
      <c r="W128">
        <v>0</v>
      </c>
      <c r="X128">
        <v>10</v>
      </c>
      <c r="Y128">
        <v>163</v>
      </c>
      <c r="Z128">
        <v>1</v>
      </c>
      <c r="AA128">
        <v>154</v>
      </c>
      <c r="AB128" s="23">
        <v>4.7099999999999999E-58</v>
      </c>
      <c r="AC128">
        <v>174</v>
      </c>
      <c r="AD128">
        <v>82</v>
      </c>
      <c r="AE128" t="s">
        <v>0</v>
      </c>
      <c r="AF128" s="21" t="s">
        <v>523</v>
      </c>
      <c r="AG128" s="2" t="s">
        <v>1006</v>
      </c>
    </row>
    <row r="129" spans="1:33" x14ac:dyDescent="0.2">
      <c r="A129" s="25" t="s">
        <v>1181</v>
      </c>
      <c r="B129" s="33" t="s">
        <v>688</v>
      </c>
      <c r="C129" t="s">
        <v>1</v>
      </c>
      <c r="D129" s="3" t="s">
        <v>1181</v>
      </c>
      <c r="E129" t="s">
        <v>580</v>
      </c>
      <c r="F129">
        <v>44.286000000000001</v>
      </c>
      <c r="G129">
        <v>140</v>
      </c>
      <c r="H129">
        <v>77</v>
      </c>
      <c r="I129">
        <v>1</v>
      </c>
      <c r="J129">
        <v>14</v>
      </c>
      <c r="K129">
        <v>153</v>
      </c>
      <c r="L129">
        <v>22</v>
      </c>
      <c r="M129">
        <v>160</v>
      </c>
      <c r="N129" s="23">
        <v>8.9500000000000006E-36</v>
      </c>
      <c r="O129">
        <v>118</v>
      </c>
      <c r="P129">
        <v>90</v>
      </c>
      <c r="Q129" s="2" t="s">
        <v>606</v>
      </c>
      <c r="R129" t="s">
        <v>1181</v>
      </c>
      <c r="S129" t="s">
        <v>1040</v>
      </c>
      <c r="T129">
        <v>32.652999999999999</v>
      </c>
      <c r="U129">
        <v>147</v>
      </c>
      <c r="V129">
        <v>90</v>
      </c>
      <c r="W129">
        <v>3</v>
      </c>
      <c r="X129">
        <v>8</v>
      </c>
      <c r="Y129">
        <v>152</v>
      </c>
      <c r="Z129">
        <v>2</v>
      </c>
      <c r="AA129">
        <v>141</v>
      </c>
      <c r="AB129" s="23">
        <v>1.64E-19</v>
      </c>
      <c r="AC129">
        <v>76.599999999999994</v>
      </c>
      <c r="AD129">
        <v>94</v>
      </c>
      <c r="AE129" t="s">
        <v>606</v>
      </c>
      <c r="AF129" s="21" t="s">
        <v>526</v>
      </c>
      <c r="AG129" s="2" t="s">
        <v>526</v>
      </c>
    </row>
    <row r="130" spans="1:33" x14ac:dyDescent="0.2">
      <c r="A130" s="3" t="s">
        <v>1182</v>
      </c>
      <c r="B130" t="s">
        <v>806</v>
      </c>
      <c r="C130" t="s">
        <v>0</v>
      </c>
      <c r="D130" s="3" t="s">
        <v>1182</v>
      </c>
      <c r="E130" t="s">
        <v>115</v>
      </c>
      <c r="F130">
        <v>72.168000000000006</v>
      </c>
      <c r="G130">
        <v>309</v>
      </c>
      <c r="H130">
        <v>85</v>
      </c>
      <c r="I130">
        <v>1</v>
      </c>
      <c r="J130">
        <v>20</v>
      </c>
      <c r="K130">
        <v>327</v>
      </c>
      <c r="L130">
        <v>14</v>
      </c>
      <c r="M130">
        <v>322</v>
      </c>
      <c r="N130" s="23">
        <v>2.85E-168</v>
      </c>
      <c r="O130">
        <v>465</v>
      </c>
      <c r="P130">
        <v>93</v>
      </c>
      <c r="Q130" s="2" t="s">
        <v>0</v>
      </c>
      <c r="R130" t="s">
        <v>1182</v>
      </c>
      <c r="S130" t="s">
        <v>379</v>
      </c>
      <c r="T130">
        <v>67.272999999999996</v>
      </c>
      <c r="U130">
        <v>330</v>
      </c>
      <c r="V130">
        <v>107</v>
      </c>
      <c r="W130">
        <v>1</v>
      </c>
      <c r="X130">
        <v>1</v>
      </c>
      <c r="Y130">
        <v>330</v>
      </c>
      <c r="Z130">
        <v>7</v>
      </c>
      <c r="AA130">
        <v>335</v>
      </c>
      <c r="AB130" s="23">
        <v>1.0100000000000001E-158</v>
      </c>
      <c r="AC130">
        <v>442</v>
      </c>
      <c r="AD130">
        <v>99</v>
      </c>
      <c r="AE130" t="s">
        <v>0</v>
      </c>
      <c r="AF130" s="21" t="s">
        <v>523</v>
      </c>
      <c r="AG130" s="2" t="s">
        <v>1006</v>
      </c>
    </row>
    <row r="131" spans="1:33" x14ac:dyDescent="0.2">
      <c r="A131" s="3" t="s">
        <v>1183</v>
      </c>
      <c r="B131" t="s">
        <v>688</v>
      </c>
      <c r="C131" t="s">
        <v>0</v>
      </c>
      <c r="D131" s="3" t="s">
        <v>1183</v>
      </c>
      <c r="E131" t="s">
        <v>1047</v>
      </c>
      <c r="F131">
        <v>37.179000000000002</v>
      </c>
      <c r="G131">
        <v>234</v>
      </c>
      <c r="H131">
        <v>124</v>
      </c>
      <c r="I131">
        <v>5</v>
      </c>
      <c r="J131">
        <v>49</v>
      </c>
      <c r="K131">
        <v>263</v>
      </c>
      <c r="L131">
        <v>3</v>
      </c>
      <c r="M131">
        <v>232</v>
      </c>
      <c r="N131" s="23">
        <v>1.3E-36</v>
      </c>
      <c r="O131">
        <v>126</v>
      </c>
      <c r="P131">
        <v>82</v>
      </c>
      <c r="Q131" s="2" t="s">
        <v>1</v>
      </c>
      <c r="AB131" s="23"/>
      <c r="AF131" s="21" t="s">
        <v>524</v>
      </c>
      <c r="AG131" s="2" t="s">
        <v>1011</v>
      </c>
    </row>
    <row r="132" spans="1:33" x14ac:dyDescent="0.2">
      <c r="A132" s="3" t="s">
        <v>1184</v>
      </c>
      <c r="B132" t="s">
        <v>807</v>
      </c>
      <c r="C132" t="s">
        <v>0</v>
      </c>
      <c r="D132" s="3" t="s">
        <v>1184</v>
      </c>
      <c r="E132" t="s">
        <v>604</v>
      </c>
      <c r="F132">
        <v>91.346000000000004</v>
      </c>
      <c r="G132">
        <v>104</v>
      </c>
      <c r="H132">
        <v>9</v>
      </c>
      <c r="I132">
        <v>0</v>
      </c>
      <c r="J132">
        <v>1</v>
      </c>
      <c r="K132">
        <v>104</v>
      </c>
      <c r="L132">
        <v>1</v>
      </c>
      <c r="M132">
        <v>104</v>
      </c>
      <c r="N132" s="23">
        <v>3.9500000000000001E-69</v>
      </c>
      <c r="O132">
        <v>199</v>
      </c>
      <c r="P132">
        <v>99</v>
      </c>
      <c r="Q132" s="2" t="s">
        <v>606</v>
      </c>
      <c r="R132" t="s">
        <v>1184</v>
      </c>
      <c r="S132" t="s">
        <v>348</v>
      </c>
      <c r="T132">
        <v>72.114999999999995</v>
      </c>
      <c r="U132">
        <v>104</v>
      </c>
      <c r="V132">
        <v>29</v>
      </c>
      <c r="W132">
        <v>0</v>
      </c>
      <c r="X132">
        <v>1</v>
      </c>
      <c r="Y132">
        <v>104</v>
      </c>
      <c r="Z132">
        <v>1</v>
      </c>
      <c r="AA132">
        <v>104</v>
      </c>
      <c r="AB132" s="23">
        <v>8.2599999999999999E-54</v>
      </c>
      <c r="AC132">
        <v>158</v>
      </c>
      <c r="AD132">
        <v>99</v>
      </c>
      <c r="AE132" t="s">
        <v>0</v>
      </c>
      <c r="AF132" s="21" t="s">
        <v>525</v>
      </c>
      <c r="AG132" s="2" t="s">
        <v>1009</v>
      </c>
    </row>
    <row r="133" spans="1:33" x14ac:dyDescent="0.2">
      <c r="A133" s="3" t="s">
        <v>1185</v>
      </c>
      <c r="B133" t="s">
        <v>808</v>
      </c>
      <c r="C133" t="s">
        <v>0</v>
      </c>
      <c r="D133" s="3" t="s">
        <v>1185</v>
      </c>
      <c r="E133" t="s">
        <v>116</v>
      </c>
      <c r="F133">
        <v>66.209000000000003</v>
      </c>
      <c r="G133">
        <v>364</v>
      </c>
      <c r="H133">
        <v>119</v>
      </c>
      <c r="I133">
        <v>2</v>
      </c>
      <c r="J133">
        <v>2</v>
      </c>
      <c r="K133">
        <v>361</v>
      </c>
      <c r="L133">
        <v>3</v>
      </c>
      <c r="M133">
        <v>366</v>
      </c>
      <c r="N133" s="23">
        <v>3.5500000000000001E-168</v>
      </c>
      <c r="O133">
        <v>468</v>
      </c>
      <c r="P133">
        <v>99</v>
      </c>
      <c r="Q133" s="2" t="s">
        <v>0</v>
      </c>
      <c r="R133" t="s">
        <v>1185</v>
      </c>
      <c r="S133" t="s">
        <v>636</v>
      </c>
      <c r="T133">
        <v>59.167000000000002</v>
      </c>
      <c r="U133">
        <v>360</v>
      </c>
      <c r="V133">
        <v>143</v>
      </c>
      <c r="W133">
        <v>2</v>
      </c>
      <c r="X133">
        <v>6</v>
      </c>
      <c r="Y133">
        <v>361</v>
      </c>
      <c r="Z133">
        <v>1</v>
      </c>
      <c r="AA133">
        <v>360</v>
      </c>
      <c r="AB133" s="23">
        <v>1.94E-143</v>
      </c>
      <c r="AC133">
        <v>408</v>
      </c>
      <c r="AD133">
        <v>98</v>
      </c>
      <c r="AE133" t="s">
        <v>606</v>
      </c>
      <c r="AF133" s="21" t="s">
        <v>524</v>
      </c>
      <c r="AG133" s="2" t="s">
        <v>1010</v>
      </c>
    </row>
    <row r="134" spans="1:33" x14ac:dyDescent="0.2">
      <c r="A134" s="3" t="s">
        <v>1186</v>
      </c>
      <c r="B134" t="s">
        <v>809</v>
      </c>
      <c r="C134" t="s">
        <v>0</v>
      </c>
      <c r="D134" s="3" t="s">
        <v>1186</v>
      </c>
      <c r="E134" t="s">
        <v>579</v>
      </c>
      <c r="F134">
        <v>66.667000000000002</v>
      </c>
      <c r="G134">
        <v>324</v>
      </c>
      <c r="H134">
        <v>81</v>
      </c>
      <c r="I134">
        <v>5</v>
      </c>
      <c r="J134">
        <v>1</v>
      </c>
      <c r="K134">
        <v>324</v>
      </c>
      <c r="L134">
        <v>1</v>
      </c>
      <c r="M134">
        <v>297</v>
      </c>
      <c r="N134" s="23">
        <v>1.2400000000000001E-147</v>
      </c>
      <c r="O134">
        <v>414</v>
      </c>
      <c r="P134">
        <v>100</v>
      </c>
      <c r="Q134" s="2" t="s">
        <v>606</v>
      </c>
      <c r="R134" t="s">
        <v>1186</v>
      </c>
      <c r="S134" t="s">
        <v>386</v>
      </c>
      <c r="T134">
        <v>66.358000000000004</v>
      </c>
      <c r="U134">
        <v>324</v>
      </c>
      <c r="V134">
        <v>99</v>
      </c>
      <c r="W134">
        <v>1</v>
      </c>
      <c r="X134">
        <v>1</v>
      </c>
      <c r="Y134">
        <v>324</v>
      </c>
      <c r="Z134">
        <v>4</v>
      </c>
      <c r="AA134">
        <v>317</v>
      </c>
      <c r="AB134" s="23">
        <v>1.61E-133</v>
      </c>
      <c r="AC134">
        <v>377</v>
      </c>
      <c r="AD134">
        <v>100</v>
      </c>
      <c r="AE134" t="s">
        <v>0</v>
      </c>
      <c r="AF134" s="21" t="s">
        <v>525</v>
      </c>
      <c r="AG134" s="2" t="s">
        <v>1009</v>
      </c>
    </row>
    <row r="135" spans="1:33" x14ac:dyDescent="0.2">
      <c r="A135" s="3" t="s">
        <v>1187</v>
      </c>
      <c r="B135" t="s">
        <v>810</v>
      </c>
      <c r="C135" t="s">
        <v>0</v>
      </c>
      <c r="D135" s="3" t="s">
        <v>1187</v>
      </c>
      <c r="E135" t="s">
        <v>578</v>
      </c>
      <c r="F135">
        <v>61.389000000000003</v>
      </c>
      <c r="G135">
        <v>360</v>
      </c>
      <c r="H135">
        <v>134</v>
      </c>
      <c r="I135">
        <v>3</v>
      </c>
      <c r="J135">
        <v>2</v>
      </c>
      <c r="K135">
        <v>356</v>
      </c>
      <c r="L135">
        <v>9</v>
      </c>
      <c r="M135">
        <v>368</v>
      </c>
      <c r="N135" s="23">
        <v>2.9100000000000002E-159</v>
      </c>
      <c r="O135">
        <v>448</v>
      </c>
      <c r="P135">
        <v>97</v>
      </c>
      <c r="Q135" s="2" t="s">
        <v>606</v>
      </c>
      <c r="R135" t="s">
        <v>1187</v>
      </c>
      <c r="S135" t="s">
        <v>464</v>
      </c>
      <c r="T135">
        <v>54.494</v>
      </c>
      <c r="U135">
        <v>356</v>
      </c>
      <c r="V135">
        <v>157</v>
      </c>
      <c r="W135">
        <v>3</v>
      </c>
      <c r="X135">
        <v>1</v>
      </c>
      <c r="Y135">
        <v>355</v>
      </c>
      <c r="Z135">
        <v>1</v>
      </c>
      <c r="AA135">
        <v>352</v>
      </c>
      <c r="AB135" s="23">
        <v>6.9799999999999998E-132</v>
      </c>
      <c r="AC135">
        <v>376</v>
      </c>
      <c r="AD135">
        <v>97</v>
      </c>
      <c r="AE135" t="s">
        <v>0</v>
      </c>
      <c r="AF135" s="21" t="s">
        <v>525</v>
      </c>
      <c r="AG135" s="2" t="s">
        <v>1009</v>
      </c>
    </row>
    <row r="136" spans="1:33" x14ac:dyDescent="0.2">
      <c r="A136" s="3" t="s">
        <v>1188</v>
      </c>
      <c r="B136" t="s">
        <v>811</v>
      </c>
      <c r="C136" t="s">
        <v>0</v>
      </c>
      <c r="D136" s="3" t="s">
        <v>1188</v>
      </c>
      <c r="E136" t="s">
        <v>577</v>
      </c>
      <c r="F136">
        <v>49.677</v>
      </c>
      <c r="G136">
        <v>155</v>
      </c>
      <c r="H136">
        <v>69</v>
      </c>
      <c r="I136">
        <v>2</v>
      </c>
      <c r="J136">
        <v>1</v>
      </c>
      <c r="K136">
        <v>146</v>
      </c>
      <c r="L136">
        <v>1</v>
      </c>
      <c r="M136">
        <v>155</v>
      </c>
      <c r="N136" s="23">
        <v>8.2000000000000003E-42</v>
      </c>
      <c r="O136">
        <v>133</v>
      </c>
      <c r="P136">
        <v>99</v>
      </c>
      <c r="Q136" s="2" t="s">
        <v>606</v>
      </c>
      <c r="R136" t="s">
        <v>1188</v>
      </c>
      <c r="S136" t="s">
        <v>1034</v>
      </c>
      <c r="T136">
        <v>36</v>
      </c>
      <c r="U136">
        <v>125</v>
      </c>
      <c r="V136">
        <v>75</v>
      </c>
      <c r="W136">
        <v>3</v>
      </c>
      <c r="X136">
        <v>1</v>
      </c>
      <c r="Y136">
        <v>120</v>
      </c>
      <c r="Z136">
        <v>1</v>
      </c>
      <c r="AA136">
        <v>125</v>
      </c>
      <c r="AB136" s="23">
        <v>1.35E-16</v>
      </c>
      <c r="AC136">
        <v>68.599999999999994</v>
      </c>
      <c r="AD136">
        <v>82</v>
      </c>
      <c r="AE136" t="s">
        <v>606</v>
      </c>
      <c r="AF136" s="21" t="s">
        <v>526</v>
      </c>
      <c r="AG136" s="2" t="s">
        <v>526</v>
      </c>
    </row>
    <row r="137" spans="1:33" x14ac:dyDescent="0.2">
      <c r="A137" s="3" t="s">
        <v>1189</v>
      </c>
      <c r="B137" t="s">
        <v>812</v>
      </c>
      <c r="C137" t="s">
        <v>0</v>
      </c>
      <c r="D137" s="3" t="s">
        <v>1189</v>
      </c>
      <c r="E137" t="s">
        <v>117</v>
      </c>
      <c r="F137">
        <v>79.188999999999993</v>
      </c>
      <c r="G137">
        <v>370</v>
      </c>
      <c r="H137">
        <v>77</v>
      </c>
      <c r="I137">
        <v>0</v>
      </c>
      <c r="J137">
        <v>5</v>
      </c>
      <c r="K137">
        <v>374</v>
      </c>
      <c r="L137">
        <v>4</v>
      </c>
      <c r="M137">
        <v>373</v>
      </c>
      <c r="N137">
        <v>0</v>
      </c>
      <c r="O137">
        <v>564</v>
      </c>
      <c r="P137">
        <v>98</v>
      </c>
      <c r="Q137" s="2" t="s">
        <v>0</v>
      </c>
      <c r="R137" t="s">
        <v>1189</v>
      </c>
      <c r="S137" t="s">
        <v>394</v>
      </c>
      <c r="T137">
        <v>65.204999999999998</v>
      </c>
      <c r="U137">
        <v>365</v>
      </c>
      <c r="V137">
        <v>124</v>
      </c>
      <c r="W137">
        <v>2</v>
      </c>
      <c r="X137">
        <v>10</v>
      </c>
      <c r="Y137">
        <v>372</v>
      </c>
      <c r="Z137">
        <v>22</v>
      </c>
      <c r="AA137">
        <v>385</v>
      </c>
      <c r="AB137" s="23">
        <v>2.6899999999999998E-164</v>
      </c>
      <c r="AC137">
        <v>460</v>
      </c>
      <c r="AD137">
        <v>96</v>
      </c>
      <c r="AE137" t="s">
        <v>0</v>
      </c>
      <c r="AF137" s="21" t="s">
        <v>523</v>
      </c>
      <c r="AG137" s="2" t="s">
        <v>1006</v>
      </c>
    </row>
    <row r="138" spans="1:33" x14ac:dyDescent="0.2">
      <c r="A138" s="3" t="s">
        <v>1190</v>
      </c>
      <c r="B138" t="s">
        <v>813</v>
      </c>
      <c r="C138" t="s">
        <v>0</v>
      </c>
      <c r="D138" s="3" t="s">
        <v>1190</v>
      </c>
      <c r="E138" t="s">
        <v>118</v>
      </c>
      <c r="F138">
        <v>82.727000000000004</v>
      </c>
      <c r="G138">
        <v>550</v>
      </c>
      <c r="H138">
        <v>95</v>
      </c>
      <c r="I138">
        <v>0</v>
      </c>
      <c r="J138">
        <v>1</v>
      </c>
      <c r="K138">
        <v>550</v>
      </c>
      <c r="L138">
        <v>1</v>
      </c>
      <c r="M138">
        <v>550</v>
      </c>
      <c r="N138">
        <v>0</v>
      </c>
      <c r="O138">
        <v>888</v>
      </c>
      <c r="P138">
        <v>100</v>
      </c>
      <c r="Q138" s="2" t="s">
        <v>0</v>
      </c>
      <c r="R138" t="s">
        <v>1190</v>
      </c>
      <c r="S138" t="s">
        <v>391</v>
      </c>
      <c r="T138">
        <v>65.635999999999996</v>
      </c>
      <c r="U138">
        <v>550</v>
      </c>
      <c r="V138">
        <v>189</v>
      </c>
      <c r="W138">
        <v>0</v>
      </c>
      <c r="X138">
        <v>1</v>
      </c>
      <c r="Y138">
        <v>550</v>
      </c>
      <c r="Z138">
        <v>1</v>
      </c>
      <c r="AA138">
        <v>550</v>
      </c>
      <c r="AB138">
        <v>0</v>
      </c>
      <c r="AC138">
        <v>757</v>
      </c>
      <c r="AD138">
        <v>100</v>
      </c>
      <c r="AE138" t="s">
        <v>0</v>
      </c>
      <c r="AF138" s="21" t="s">
        <v>523</v>
      </c>
      <c r="AG138" s="2" t="s">
        <v>1006</v>
      </c>
    </row>
    <row r="139" spans="1:33" x14ac:dyDescent="0.2">
      <c r="A139" s="3" t="s">
        <v>1191</v>
      </c>
      <c r="B139" t="s">
        <v>814</v>
      </c>
      <c r="C139" t="s">
        <v>0</v>
      </c>
      <c r="D139" s="3" t="s">
        <v>1191</v>
      </c>
      <c r="E139" t="s">
        <v>576</v>
      </c>
      <c r="F139">
        <v>88.578999999999994</v>
      </c>
      <c r="G139">
        <v>394</v>
      </c>
      <c r="H139">
        <v>41</v>
      </c>
      <c r="I139">
        <v>3</v>
      </c>
      <c r="J139">
        <v>295</v>
      </c>
      <c r="K139">
        <v>687</v>
      </c>
      <c r="L139">
        <v>369</v>
      </c>
      <c r="M139">
        <v>759</v>
      </c>
      <c r="N139">
        <v>0</v>
      </c>
      <c r="O139">
        <v>714</v>
      </c>
      <c r="P139">
        <v>57</v>
      </c>
      <c r="Q139" s="2" t="s">
        <v>606</v>
      </c>
      <c r="R139" t="s">
        <v>1191</v>
      </c>
      <c r="S139" t="s">
        <v>313</v>
      </c>
      <c r="T139">
        <v>78.372</v>
      </c>
      <c r="U139">
        <v>393</v>
      </c>
      <c r="V139">
        <v>79</v>
      </c>
      <c r="W139">
        <v>2</v>
      </c>
      <c r="X139">
        <v>293</v>
      </c>
      <c r="Y139">
        <v>685</v>
      </c>
      <c r="Z139">
        <v>216</v>
      </c>
      <c r="AA139">
        <v>602</v>
      </c>
      <c r="AB139">
        <v>0</v>
      </c>
      <c r="AC139">
        <v>628</v>
      </c>
      <c r="AD139">
        <v>66</v>
      </c>
      <c r="AE139" t="s">
        <v>0</v>
      </c>
      <c r="AF139" s="21" t="s">
        <v>525</v>
      </c>
      <c r="AG139" s="2" t="s">
        <v>1009</v>
      </c>
    </row>
    <row r="140" spans="1:33" x14ac:dyDescent="0.2">
      <c r="A140" s="3" t="s">
        <v>1192</v>
      </c>
      <c r="B140" t="s">
        <v>815</v>
      </c>
      <c r="C140" t="s">
        <v>0</v>
      </c>
      <c r="D140" s="3" t="s">
        <v>1192</v>
      </c>
      <c r="E140" t="s">
        <v>119</v>
      </c>
      <c r="F140">
        <v>83.38</v>
      </c>
      <c r="G140">
        <v>355</v>
      </c>
      <c r="H140">
        <v>59</v>
      </c>
      <c r="I140">
        <v>0</v>
      </c>
      <c r="J140">
        <v>2</v>
      </c>
      <c r="K140">
        <v>356</v>
      </c>
      <c r="L140">
        <v>3</v>
      </c>
      <c r="M140">
        <v>357</v>
      </c>
      <c r="N140">
        <v>0</v>
      </c>
      <c r="O140">
        <v>552</v>
      </c>
      <c r="P140">
        <v>99</v>
      </c>
      <c r="Q140" s="2" t="s">
        <v>0</v>
      </c>
      <c r="R140" t="s">
        <v>1192</v>
      </c>
      <c r="S140" t="s">
        <v>403</v>
      </c>
      <c r="T140">
        <v>64.688999999999993</v>
      </c>
      <c r="U140">
        <v>354</v>
      </c>
      <c r="V140">
        <v>124</v>
      </c>
      <c r="W140">
        <v>1</v>
      </c>
      <c r="X140">
        <v>1</v>
      </c>
      <c r="Y140">
        <v>353</v>
      </c>
      <c r="Z140">
        <v>1</v>
      </c>
      <c r="AA140">
        <v>354</v>
      </c>
      <c r="AB140" s="23">
        <v>5.3599999999999997E-170</v>
      </c>
      <c r="AC140">
        <v>473</v>
      </c>
      <c r="AD140">
        <v>99</v>
      </c>
      <c r="AE140" t="s">
        <v>0</v>
      </c>
      <c r="AF140" s="21" t="s">
        <v>523</v>
      </c>
      <c r="AG140" s="2" t="s">
        <v>1006</v>
      </c>
    </row>
    <row r="141" spans="1:33" x14ac:dyDescent="0.2">
      <c r="A141" s="3" t="s">
        <v>1193</v>
      </c>
      <c r="B141" t="s">
        <v>688</v>
      </c>
      <c r="C141" t="s">
        <v>0</v>
      </c>
      <c r="D141" s="3" t="s">
        <v>1193</v>
      </c>
      <c r="E141" t="s">
        <v>120</v>
      </c>
      <c r="F141">
        <v>75</v>
      </c>
      <c r="G141">
        <v>216</v>
      </c>
      <c r="H141">
        <v>54</v>
      </c>
      <c r="I141">
        <v>0</v>
      </c>
      <c r="J141">
        <v>1</v>
      </c>
      <c r="K141">
        <v>216</v>
      </c>
      <c r="L141">
        <v>1</v>
      </c>
      <c r="M141">
        <v>216</v>
      </c>
      <c r="N141" s="23">
        <v>3.1100000000000001E-122</v>
      </c>
      <c r="O141">
        <v>340</v>
      </c>
      <c r="P141">
        <v>100</v>
      </c>
      <c r="Q141" s="2" t="s">
        <v>0</v>
      </c>
      <c r="R141" t="s">
        <v>1193</v>
      </c>
      <c r="S141" t="s">
        <v>637</v>
      </c>
      <c r="T141">
        <v>65.116</v>
      </c>
      <c r="U141">
        <v>215</v>
      </c>
      <c r="V141">
        <v>75</v>
      </c>
      <c r="W141">
        <v>0</v>
      </c>
      <c r="X141">
        <v>1</v>
      </c>
      <c r="Y141">
        <v>215</v>
      </c>
      <c r="Z141">
        <v>1</v>
      </c>
      <c r="AA141">
        <v>215</v>
      </c>
      <c r="AB141" s="23">
        <v>8.3599999999999999E-98</v>
      </c>
      <c r="AC141">
        <v>280</v>
      </c>
      <c r="AD141">
        <v>99</v>
      </c>
      <c r="AE141" t="s">
        <v>606</v>
      </c>
      <c r="AF141" s="21" t="s">
        <v>524</v>
      </c>
      <c r="AG141" s="2" t="s">
        <v>1010</v>
      </c>
    </row>
    <row r="142" spans="1:33" x14ac:dyDescent="0.2">
      <c r="A142" s="3" t="s">
        <v>1194</v>
      </c>
      <c r="B142" t="s">
        <v>816</v>
      </c>
      <c r="C142" t="s">
        <v>0</v>
      </c>
      <c r="D142" s="3" t="s">
        <v>1194</v>
      </c>
      <c r="E142" t="s">
        <v>121</v>
      </c>
      <c r="F142">
        <v>74.406000000000006</v>
      </c>
      <c r="G142">
        <v>379</v>
      </c>
      <c r="H142">
        <v>97</v>
      </c>
      <c r="I142">
        <v>0</v>
      </c>
      <c r="J142">
        <v>4</v>
      </c>
      <c r="K142">
        <v>382</v>
      </c>
      <c r="L142">
        <v>2</v>
      </c>
      <c r="M142">
        <v>380</v>
      </c>
      <c r="N142">
        <v>0</v>
      </c>
      <c r="O142">
        <v>553</v>
      </c>
      <c r="P142">
        <v>97</v>
      </c>
      <c r="Q142" s="2" t="s">
        <v>0</v>
      </c>
      <c r="R142" t="s">
        <v>1194</v>
      </c>
      <c r="S142" t="s">
        <v>462</v>
      </c>
      <c r="T142">
        <v>55.555999999999997</v>
      </c>
      <c r="U142">
        <v>378</v>
      </c>
      <c r="V142">
        <v>167</v>
      </c>
      <c r="W142">
        <v>1</v>
      </c>
      <c r="X142">
        <v>8</v>
      </c>
      <c r="Y142">
        <v>385</v>
      </c>
      <c r="Z142">
        <v>26</v>
      </c>
      <c r="AA142">
        <v>402</v>
      </c>
      <c r="AB142" s="23">
        <v>2.25E-143</v>
      </c>
      <c r="AC142">
        <v>408</v>
      </c>
      <c r="AD142">
        <v>97</v>
      </c>
      <c r="AE142" t="s">
        <v>0</v>
      </c>
      <c r="AF142" s="21" t="s">
        <v>523</v>
      </c>
      <c r="AG142" s="2" t="s">
        <v>1006</v>
      </c>
    </row>
    <row r="143" spans="1:33" x14ac:dyDescent="0.2">
      <c r="A143" s="3" t="s">
        <v>1195</v>
      </c>
      <c r="B143" t="s">
        <v>817</v>
      </c>
      <c r="C143" t="s">
        <v>0</v>
      </c>
      <c r="D143" s="3" t="s">
        <v>1195</v>
      </c>
      <c r="E143" t="s">
        <v>122</v>
      </c>
      <c r="F143">
        <v>71.111000000000004</v>
      </c>
      <c r="G143">
        <v>270</v>
      </c>
      <c r="H143">
        <v>69</v>
      </c>
      <c r="I143">
        <v>1</v>
      </c>
      <c r="J143">
        <v>1</v>
      </c>
      <c r="K143">
        <v>261</v>
      </c>
      <c r="L143">
        <v>1</v>
      </c>
      <c r="M143">
        <v>270</v>
      </c>
      <c r="N143" s="23">
        <v>4.1700000000000001E-140</v>
      </c>
      <c r="O143">
        <v>389</v>
      </c>
      <c r="P143">
        <v>100</v>
      </c>
      <c r="Q143" s="2" t="s">
        <v>0</v>
      </c>
      <c r="AB143" s="23"/>
      <c r="AF143" s="21" t="s">
        <v>524</v>
      </c>
      <c r="AG143" s="2" t="s">
        <v>1011</v>
      </c>
    </row>
    <row r="144" spans="1:33" x14ac:dyDescent="0.2">
      <c r="A144" s="3" t="s">
        <v>1196</v>
      </c>
      <c r="B144" t="s">
        <v>818</v>
      </c>
      <c r="C144" t="s">
        <v>0</v>
      </c>
      <c r="D144" s="3" t="s">
        <v>1196</v>
      </c>
      <c r="E144" t="s">
        <v>123</v>
      </c>
      <c r="F144">
        <v>81.480999999999995</v>
      </c>
      <c r="G144">
        <v>81</v>
      </c>
      <c r="H144">
        <v>12</v>
      </c>
      <c r="I144">
        <v>2</v>
      </c>
      <c r="J144">
        <v>1</v>
      </c>
      <c r="K144">
        <v>79</v>
      </c>
      <c r="L144">
        <v>1</v>
      </c>
      <c r="M144">
        <v>80</v>
      </c>
      <c r="N144" s="23">
        <v>3.65E-40</v>
      </c>
      <c r="O144">
        <v>121</v>
      </c>
      <c r="P144">
        <v>100</v>
      </c>
      <c r="Q144" s="2" t="s">
        <v>0</v>
      </c>
      <c r="AB144" s="23"/>
      <c r="AF144" s="21" t="s">
        <v>524</v>
      </c>
      <c r="AG144" s="2" t="s">
        <v>1011</v>
      </c>
    </row>
    <row r="145" spans="1:33" x14ac:dyDescent="0.2">
      <c r="A145" s="3" t="s">
        <v>1197</v>
      </c>
      <c r="B145" t="s">
        <v>819</v>
      </c>
      <c r="C145" t="s">
        <v>0</v>
      </c>
      <c r="D145" s="3" t="s">
        <v>1197</v>
      </c>
      <c r="E145" t="s">
        <v>124</v>
      </c>
      <c r="F145">
        <v>79.254999999999995</v>
      </c>
      <c r="G145">
        <v>188</v>
      </c>
      <c r="H145">
        <v>39</v>
      </c>
      <c r="I145">
        <v>0</v>
      </c>
      <c r="J145">
        <v>1</v>
      </c>
      <c r="K145">
        <v>188</v>
      </c>
      <c r="L145">
        <v>1</v>
      </c>
      <c r="M145">
        <v>188</v>
      </c>
      <c r="N145" s="23">
        <v>1.0999999999999999E-96</v>
      </c>
      <c r="O145">
        <v>273</v>
      </c>
      <c r="P145">
        <v>100</v>
      </c>
      <c r="Q145" s="2" t="s">
        <v>0</v>
      </c>
      <c r="AB145" s="23"/>
      <c r="AF145" s="21" t="s">
        <v>524</v>
      </c>
      <c r="AG145" s="2" t="s">
        <v>1011</v>
      </c>
    </row>
    <row r="146" spans="1:33" x14ac:dyDescent="0.2">
      <c r="A146" s="3" t="s">
        <v>1198</v>
      </c>
      <c r="B146" t="s">
        <v>820</v>
      </c>
      <c r="C146" t="s">
        <v>0</v>
      </c>
      <c r="D146" s="3" t="s">
        <v>1198</v>
      </c>
      <c r="E146" t="s">
        <v>125</v>
      </c>
      <c r="F146">
        <v>73.626000000000005</v>
      </c>
      <c r="G146">
        <v>273</v>
      </c>
      <c r="H146">
        <v>70</v>
      </c>
      <c r="I146">
        <v>1</v>
      </c>
      <c r="J146">
        <v>1</v>
      </c>
      <c r="K146">
        <v>273</v>
      </c>
      <c r="L146">
        <v>1</v>
      </c>
      <c r="M146">
        <v>271</v>
      </c>
      <c r="N146" s="23">
        <v>1.59E-136</v>
      </c>
      <c r="O146">
        <v>380</v>
      </c>
      <c r="P146">
        <v>100</v>
      </c>
      <c r="Q146" s="2" t="s">
        <v>0</v>
      </c>
      <c r="R146" t="s">
        <v>1198</v>
      </c>
      <c r="S146" t="s">
        <v>1033</v>
      </c>
      <c r="T146">
        <v>36.058999999999997</v>
      </c>
      <c r="U146">
        <v>269</v>
      </c>
      <c r="V146">
        <v>165</v>
      </c>
      <c r="W146">
        <v>3</v>
      </c>
      <c r="X146">
        <v>1</v>
      </c>
      <c r="Y146">
        <v>265</v>
      </c>
      <c r="Z146">
        <v>172</v>
      </c>
      <c r="AA146">
        <v>437</v>
      </c>
      <c r="AB146" s="23">
        <v>9.0000000000000008E-37</v>
      </c>
      <c r="AC146">
        <v>132</v>
      </c>
      <c r="AD146">
        <v>97</v>
      </c>
      <c r="AE146" t="s">
        <v>0</v>
      </c>
      <c r="AF146" s="21" t="s">
        <v>523</v>
      </c>
      <c r="AG146" s="2" t="s">
        <v>1006</v>
      </c>
    </row>
    <row r="147" spans="1:33" x14ac:dyDescent="0.2">
      <c r="A147" s="3" t="s">
        <v>1199</v>
      </c>
      <c r="B147" t="s">
        <v>821</v>
      </c>
      <c r="C147" t="s">
        <v>0</v>
      </c>
      <c r="D147" s="3" t="s">
        <v>1199</v>
      </c>
      <c r="E147" t="s">
        <v>126</v>
      </c>
      <c r="F147">
        <v>86.531000000000006</v>
      </c>
      <c r="G147">
        <v>542</v>
      </c>
      <c r="H147">
        <v>73</v>
      </c>
      <c r="I147">
        <v>0</v>
      </c>
      <c r="J147">
        <v>1</v>
      </c>
      <c r="K147">
        <v>542</v>
      </c>
      <c r="L147">
        <v>1</v>
      </c>
      <c r="M147">
        <v>542</v>
      </c>
      <c r="N147">
        <v>0</v>
      </c>
      <c r="O147">
        <v>972</v>
      </c>
      <c r="P147">
        <v>100</v>
      </c>
      <c r="Q147" s="2" t="s">
        <v>0</v>
      </c>
      <c r="R147" t="s">
        <v>1199</v>
      </c>
      <c r="S147" t="s">
        <v>361</v>
      </c>
      <c r="T147">
        <v>70.840999999999994</v>
      </c>
      <c r="U147">
        <v>535</v>
      </c>
      <c r="V147">
        <v>156</v>
      </c>
      <c r="W147">
        <v>0</v>
      </c>
      <c r="X147">
        <v>1</v>
      </c>
      <c r="Y147">
        <v>535</v>
      </c>
      <c r="Z147">
        <v>1</v>
      </c>
      <c r="AA147">
        <v>535</v>
      </c>
      <c r="AB147">
        <v>0</v>
      </c>
      <c r="AC147">
        <v>803</v>
      </c>
      <c r="AD147">
        <v>99</v>
      </c>
      <c r="AE147" t="s">
        <v>0</v>
      </c>
      <c r="AF147" s="21" t="s">
        <v>523</v>
      </c>
      <c r="AG147" s="2" t="s">
        <v>1006</v>
      </c>
    </row>
    <row r="148" spans="1:33" x14ac:dyDescent="0.2">
      <c r="A148" s="3" t="s">
        <v>1200</v>
      </c>
      <c r="B148" t="s">
        <v>822</v>
      </c>
      <c r="C148" t="s">
        <v>0</v>
      </c>
      <c r="D148" s="3" t="s">
        <v>1200</v>
      </c>
      <c r="E148" t="s">
        <v>127</v>
      </c>
      <c r="F148">
        <v>80.614999999999995</v>
      </c>
      <c r="G148">
        <v>325</v>
      </c>
      <c r="H148">
        <v>63</v>
      </c>
      <c r="I148">
        <v>0</v>
      </c>
      <c r="J148">
        <v>1</v>
      </c>
      <c r="K148">
        <v>325</v>
      </c>
      <c r="L148">
        <v>1</v>
      </c>
      <c r="M148">
        <v>325</v>
      </c>
      <c r="N148">
        <v>0</v>
      </c>
      <c r="O148">
        <v>511</v>
      </c>
      <c r="P148">
        <v>100</v>
      </c>
      <c r="Q148" s="2" t="s">
        <v>0</v>
      </c>
      <c r="R148" t="s">
        <v>1200</v>
      </c>
      <c r="S148" t="s">
        <v>484</v>
      </c>
      <c r="T148">
        <v>50.462000000000003</v>
      </c>
      <c r="U148">
        <v>325</v>
      </c>
      <c r="V148">
        <v>133</v>
      </c>
      <c r="W148">
        <v>5</v>
      </c>
      <c r="X148">
        <v>2</v>
      </c>
      <c r="Y148">
        <v>321</v>
      </c>
      <c r="Z148">
        <v>3</v>
      </c>
      <c r="AA148">
        <v>304</v>
      </c>
      <c r="AB148" s="23">
        <v>9.6599999999999996E-105</v>
      </c>
      <c r="AC148">
        <v>304</v>
      </c>
      <c r="AD148">
        <v>98</v>
      </c>
      <c r="AE148" t="s">
        <v>0</v>
      </c>
      <c r="AF148" s="21" t="s">
        <v>523</v>
      </c>
      <c r="AG148" s="2" t="s">
        <v>1006</v>
      </c>
    </row>
    <row r="149" spans="1:33" x14ac:dyDescent="0.2">
      <c r="A149" s="3" t="s">
        <v>1201</v>
      </c>
      <c r="B149" t="s">
        <v>823</v>
      </c>
      <c r="C149" t="s">
        <v>0</v>
      </c>
      <c r="D149" s="3" t="s">
        <v>1201</v>
      </c>
      <c r="E149" t="s">
        <v>128</v>
      </c>
      <c r="F149">
        <v>91.096999999999994</v>
      </c>
      <c r="G149">
        <v>483</v>
      </c>
      <c r="H149">
        <v>41</v>
      </c>
      <c r="I149">
        <v>1</v>
      </c>
      <c r="J149">
        <v>1</v>
      </c>
      <c r="K149">
        <v>481</v>
      </c>
      <c r="L149">
        <v>1</v>
      </c>
      <c r="M149">
        <v>483</v>
      </c>
      <c r="N149">
        <v>0</v>
      </c>
      <c r="O149">
        <v>899</v>
      </c>
      <c r="P149">
        <v>100</v>
      </c>
      <c r="Q149" s="2" t="s">
        <v>0</v>
      </c>
      <c r="R149" t="s">
        <v>1201</v>
      </c>
      <c r="S149" t="s">
        <v>340</v>
      </c>
      <c r="T149">
        <v>73.402000000000001</v>
      </c>
      <c r="U149">
        <v>485</v>
      </c>
      <c r="V149">
        <v>125</v>
      </c>
      <c r="W149">
        <v>1</v>
      </c>
      <c r="X149">
        <v>1</v>
      </c>
      <c r="Y149">
        <v>481</v>
      </c>
      <c r="Z149">
        <v>1</v>
      </c>
      <c r="AA149">
        <v>485</v>
      </c>
      <c r="AB149">
        <v>0</v>
      </c>
      <c r="AC149">
        <v>730</v>
      </c>
      <c r="AD149">
        <v>100</v>
      </c>
      <c r="AE149" t="s">
        <v>0</v>
      </c>
      <c r="AF149" s="21" t="s">
        <v>523</v>
      </c>
      <c r="AG149" s="2" t="s">
        <v>1006</v>
      </c>
    </row>
    <row r="150" spans="1:33" x14ac:dyDescent="0.2">
      <c r="A150" s="25" t="s">
        <v>1202</v>
      </c>
      <c r="B150" s="33" t="s">
        <v>824</v>
      </c>
      <c r="C150" t="s">
        <v>1</v>
      </c>
      <c r="D150" s="3" t="s">
        <v>1202</v>
      </c>
      <c r="E150" t="s">
        <v>129</v>
      </c>
      <c r="F150">
        <v>72.358000000000004</v>
      </c>
      <c r="G150">
        <v>123</v>
      </c>
      <c r="H150">
        <v>34</v>
      </c>
      <c r="I150">
        <v>0</v>
      </c>
      <c r="J150">
        <v>1</v>
      </c>
      <c r="K150">
        <v>123</v>
      </c>
      <c r="L150">
        <v>1</v>
      </c>
      <c r="M150">
        <v>123</v>
      </c>
      <c r="N150" s="23">
        <v>1.6099999999999999E-64</v>
      </c>
      <c r="O150">
        <v>186</v>
      </c>
      <c r="P150">
        <v>100</v>
      </c>
      <c r="Q150" s="2" t="s">
        <v>0</v>
      </c>
      <c r="R150" t="s">
        <v>1202</v>
      </c>
      <c r="S150" t="s">
        <v>638</v>
      </c>
      <c r="T150">
        <v>44.66</v>
      </c>
      <c r="U150">
        <v>103</v>
      </c>
      <c r="V150">
        <v>57</v>
      </c>
      <c r="W150">
        <v>0</v>
      </c>
      <c r="X150">
        <v>1</v>
      </c>
      <c r="Y150">
        <v>103</v>
      </c>
      <c r="Z150">
        <v>1</v>
      </c>
      <c r="AA150">
        <v>103</v>
      </c>
      <c r="AB150" s="23">
        <v>2.9000000000000001E-25</v>
      </c>
      <c r="AC150">
        <v>89.7</v>
      </c>
      <c r="AD150">
        <v>84</v>
      </c>
      <c r="AE150" t="s">
        <v>1024</v>
      </c>
      <c r="AF150" s="21" t="s">
        <v>524</v>
      </c>
      <c r="AG150" s="2" t="s">
        <v>1010</v>
      </c>
    </row>
    <row r="151" spans="1:33" x14ac:dyDescent="0.2">
      <c r="A151" s="3" t="s">
        <v>1203</v>
      </c>
      <c r="B151" t="s">
        <v>825</v>
      </c>
      <c r="C151" t="s">
        <v>0</v>
      </c>
      <c r="D151" s="3" t="s">
        <v>1203</v>
      </c>
      <c r="E151" t="s">
        <v>130</v>
      </c>
      <c r="F151">
        <v>65.909000000000006</v>
      </c>
      <c r="G151">
        <v>264</v>
      </c>
      <c r="H151">
        <v>88</v>
      </c>
      <c r="I151">
        <v>1</v>
      </c>
      <c r="J151">
        <v>1</v>
      </c>
      <c r="K151">
        <v>264</v>
      </c>
      <c r="L151">
        <v>1</v>
      </c>
      <c r="M151">
        <v>262</v>
      </c>
      <c r="N151" s="23">
        <v>1.2100000000000001E-121</v>
      </c>
      <c r="O151">
        <v>342</v>
      </c>
      <c r="P151">
        <v>100</v>
      </c>
      <c r="Q151" s="2" t="s">
        <v>0</v>
      </c>
      <c r="R151" t="s">
        <v>1203</v>
      </c>
      <c r="S151" t="s">
        <v>639</v>
      </c>
      <c r="T151">
        <v>51.685000000000002</v>
      </c>
      <c r="U151">
        <v>267</v>
      </c>
      <c r="V151">
        <v>125</v>
      </c>
      <c r="W151">
        <v>3</v>
      </c>
      <c r="X151">
        <v>1</v>
      </c>
      <c r="Y151">
        <v>264</v>
      </c>
      <c r="Z151">
        <v>1</v>
      </c>
      <c r="AA151">
        <v>266</v>
      </c>
      <c r="AB151" s="23">
        <v>2.7299999999999999E-90</v>
      </c>
      <c r="AC151">
        <v>265</v>
      </c>
      <c r="AD151">
        <v>100</v>
      </c>
      <c r="AE151" t="s">
        <v>606</v>
      </c>
      <c r="AF151" s="21" t="s">
        <v>524</v>
      </c>
      <c r="AG151" s="2" t="s">
        <v>1010</v>
      </c>
    </row>
    <row r="152" spans="1:33" x14ac:dyDescent="0.2">
      <c r="A152" s="3" t="s">
        <v>1204</v>
      </c>
      <c r="B152" t="s">
        <v>826</v>
      </c>
      <c r="C152" t="s">
        <v>0</v>
      </c>
      <c r="D152" s="3" t="s">
        <v>1204</v>
      </c>
      <c r="E152" t="s">
        <v>131</v>
      </c>
      <c r="F152">
        <v>66.876999999999995</v>
      </c>
      <c r="G152">
        <v>317</v>
      </c>
      <c r="H152">
        <v>105</v>
      </c>
      <c r="I152">
        <v>0</v>
      </c>
      <c r="J152">
        <v>1</v>
      </c>
      <c r="K152">
        <v>317</v>
      </c>
      <c r="L152">
        <v>1</v>
      </c>
      <c r="M152">
        <v>317</v>
      </c>
      <c r="N152" s="23">
        <v>1.6700000000000001E-151</v>
      </c>
      <c r="O152">
        <v>422</v>
      </c>
      <c r="P152">
        <v>100</v>
      </c>
      <c r="Q152" s="2" t="s">
        <v>0</v>
      </c>
      <c r="R152" t="s">
        <v>1204</v>
      </c>
      <c r="S152" t="s">
        <v>477</v>
      </c>
      <c r="T152">
        <v>51.258000000000003</v>
      </c>
      <c r="U152">
        <v>318</v>
      </c>
      <c r="V152">
        <v>153</v>
      </c>
      <c r="W152">
        <v>2</v>
      </c>
      <c r="X152">
        <v>1</v>
      </c>
      <c r="Y152">
        <v>317</v>
      </c>
      <c r="Z152">
        <v>1</v>
      </c>
      <c r="AA152">
        <v>317</v>
      </c>
      <c r="AB152" s="23">
        <v>2.7699999999999999E-99</v>
      </c>
      <c r="AC152">
        <v>290</v>
      </c>
      <c r="AD152">
        <v>100</v>
      </c>
      <c r="AE152" t="s">
        <v>0</v>
      </c>
      <c r="AF152" s="21" t="s">
        <v>523</v>
      </c>
      <c r="AG152" s="2" t="s">
        <v>1006</v>
      </c>
    </row>
    <row r="153" spans="1:33" x14ac:dyDescent="0.2">
      <c r="A153" s="3" t="s">
        <v>1205</v>
      </c>
      <c r="B153" t="s">
        <v>827</v>
      </c>
      <c r="C153" t="s">
        <v>0</v>
      </c>
      <c r="D153" s="3" t="s">
        <v>1205</v>
      </c>
      <c r="E153" t="s">
        <v>132</v>
      </c>
      <c r="F153">
        <v>75.331999999999994</v>
      </c>
      <c r="G153">
        <v>677</v>
      </c>
      <c r="H153">
        <v>166</v>
      </c>
      <c r="I153">
        <v>1</v>
      </c>
      <c r="J153">
        <v>1</v>
      </c>
      <c r="K153">
        <v>676</v>
      </c>
      <c r="L153">
        <v>1</v>
      </c>
      <c r="M153">
        <v>677</v>
      </c>
      <c r="N153">
        <v>0</v>
      </c>
      <c r="O153">
        <v>1058</v>
      </c>
      <c r="P153">
        <v>99</v>
      </c>
      <c r="Q153" s="2" t="s">
        <v>0</v>
      </c>
      <c r="R153" t="s">
        <v>1205</v>
      </c>
      <c r="S153" t="s">
        <v>431</v>
      </c>
      <c r="T153">
        <v>60.713999999999999</v>
      </c>
      <c r="U153">
        <v>672</v>
      </c>
      <c r="V153">
        <v>258</v>
      </c>
      <c r="W153">
        <v>2</v>
      </c>
      <c r="X153">
        <v>10</v>
      </c>
      <c r="Y153">
        <v>675</v>
      </c>
      <c r="Z153">
        <v>15</v>
      </c>
      <c r="AA153">
        <v>686</v>
      </c>
      <c r="AB153">
        <v>0</v>
      </c>
      <c r="AC153">
        <v>813</v>
      </c>
      <c r="AD153">
        <v>98</v>
      </c>
      <c r="AE153" t="s">
        <v>0</v>
      </c>
      <c r="AF153" s="21" t="s">
        <v>523</v>
      </c>
      <c r="AG153" s="2" t="s">
        <v>1006</v>
      </c>
    </row>
    <row r="154" spans="1:33" x14ac:dyDescent="0.2">
      <c r="A154" s="3" t="s">
        <v>1206</v>
      </c>
      <c r="B154" t="s">
        <v>828</v>
      </c>
      <c r="C154" t="s">
        <v>0</v>
      </c>
      <c r="D154" s="3" t="s">
        <v>1206</v>
      </c>
      <c r="E154" t="s">
        <v>133</v>
      </c>
      <c r="F154">
        <v>75.757999999999996</v>
      </c>
      <c r="G154">
        <v>99</v>
      </c>
      <c r="H154">
        <v>24</v>
      </c>
      <c r="I154">
        <v>0</v>
      </c>
      <c r="J154">
        <v>1</v>
      </c>
      <c r="K154">
        <v>99</v>
      </c>
      <c r="L154">
        <v>1</v>
      </c>
      <c r="M154">
        <v>99</v>
      </c>
      <c r="N154" s="23">
        <v>9.5099999999999994E-43</v>
      </c>
      <c r="O154">
        <v>129</v>
      </c>
      <c r="P154">
        <v>100</v>
      </c>
      <c r="Q154" s="2" t="s">
        <v>0</v>
      </c>
      <c r="R154" t="s">
        <v>1206</v>
      </c>
      <c r="S154" t="s">
        <v>640</v>
      </c>
      <c r="T154">
        <v>51.02</v>
      </c>
      <c r="U154">
        <v>98</v>
      </c>
      <c r="V154">
        <v>48</v>
      </c>
      <c r="W154">
        <v>0</v>
      </c>
      <c r="X154">
        <v>1</v>
      </c>
      <c r="Y154">
        <v>98</v>
      </c>
      <c r="Z154">
        <v>1</v>
      </c>
      <c r="AA154">
        <v>98</v>
      </c>
      <c r="AB154" s="23">
        <v>1.62E-26</v>
      </c>
      <c r="AC154">
        <v>91.3</v>
      </c>
      <c r="AD154">
        <v>99</v>
      </c>
      <c r="AE154" t="s">
        <v>1024</v>
      </c>
      <c r="AF154" s="21" t="s">
        <v>524</v>
      </c>
      <c r="AG154" s="2" t="s">
        <v>1010</v>
      </c>
    </row>
    <row r="155" spans="1:33" x14ac:dyDescent="0.2">
      <c r="A155" s="3" t="s">
        <v>1207</v>
      </c>
      <c r="B155" t="s">
        <v>829</v>
      </c>
      <c r="C155" t="s">
        <v>0</v>
      </c>
      <c r="D155" s="3" t="s">
        <v>1207</v>
      </c>
      <c r="E155" t="s">
        <v>134</v>
      </c>
      <c r="F155">
        <v>85.656999999999996</v>
      </c>
      <c r="G155">
        <v>495</v>
      </c>
      <c r="H155">
        <v>69</v>
      </c>
      <c r="I155">
        <v>1</v>
      </c>
      <c r="J155">
        <v>2</v>
      </c>
      <c r="K155">
        <v>494</v>
      </c>
      <c r="L155">
        <v>3</v>
      </c>
      <c r="M155">
        <v>497</v>
      </c>
      <c r="N155">
        <v>0</v>
      </c>
      <c r="O155">
        <v>819</v>
      </c>
      <c r="P155">
        <v>99</v>
      </c>
      <c r="Q155" s="2" t="s">
        <v>0</v>
      </c>
      <c r="R155" t="s">
        <v>1207</v>
      </c>
      <c r="S155" t="s">
        <v>333</v>
      </c>
      <c r="T155">
        <v>74.739000000000004</v>
      </c>
      <c r="U155">
        <v>479</v>
      </c>
      <c r="V155">
        <v>120</v>
      </c>
      <c r="W155">
        <v>1</v>
      </c>
      <c r="X155">
        <v>16</v>
      </c>
      <c r="Y155">
        <v>493</v>
      </c>
      <c r="Z155">
        <v>9</v>
      </c>
      <c r="AA155">
        <v>487</v>
      </c>
      <c r="AB155">
        <v>0</v>
      </c>
      <c r="AC155">
        <v>676</v>
      </c>
      <c r="AD155">
        <v>97</v>
      </c>
      <c r="AE155" t="s">
        <v>0</v>
      </c>
      <c r="AF155" s="21" t="s">
        <v>523</v>
      </c>
      <c r="AG155" s="2" t="s">
        <v>1006</v>
      </c>
    </row>
    <row r="156" spans="1:33" x14ac:dyDescent="0.2">
      <c r="A156" s="3" t="s">
        <v>1208</v>
      </c>
      <c r="B156" t="s">
        <v>830</v>
      </c>
      <c r="C156" t="s">
        <v>0</v>
      </c>
      <c r="D156" s="3" t="s">
        <v>1208</v>
      </c>
      <c r="E156" t="s">
        <v>135</v>
      </c>
      <c r="F156">
        <v>87.823999999999998</v>
      </c>
      <c r="G156">
        <v>501</v>
      </c>
      <c r="H156">
        <v>61</v>
      </c>
      <c r="I156">
        <v>0</v>
      </c>
      <c r="J156">
        <v>1</v>
      </c>
      <c r="K156">
        <v>501</v>
      </c>
      <c r="L156">
        <v>1</v>
      </c>
      <c r="M156">
        <v>501</v>
      </c>
      <c r="N156">
        <v>0</v>
      </c>
      <c r="O156">
        <v>917</v>
      </c>
      <c r="P156">
        <v>100</v>
      </c>
      <c r="Q156" s="2" t="s">
        <v>0</v>
      </c>
      <c r="R156" t="s">
        <v>1208</v>
      </c>
      <c r="S156" t="s">
        <v>371</v>
      </c>
      <c r="T156">
        <v>68.902000000000001</v>
      </c>
      <c r="U156">
        <v>492</v>
      </c>
      <c r="V156">
        <v>152</v>
      </c>
      <c r="W156">
        <v>1</v>
      </c>
      <c r="X156">
        <v>7</v>
      </c>
      <c r="Y156">
        <v>498</v>
      </c>
      <c r="Z156">
        <v>14</v>
      </c>
      <c r="AA156">
        <v>504</v>
      </c>
      <c r="AB156">
        <v>0</v>
      </c>
      <c r="AC156">
        <v>676</v>
      </c>
      <c r="AD156">
        <v>98</v>
      </c>
      <c r="AE156" t="s">
        <v>0</v>
      </c>
      <c r="AF156" s="21" t="s">
        <v>523</v>
      </c>
      <c r="AG156" s="2" t="s">
        <v>1006</v>
      </c>
    </row>
    <row r="157" spans="1:33" x14ac:dyDescent="0.2">
      <c r="A157" s="3" t="s">
        <v>1209</v>
      </c>
      <c r="B157" t="s">
        <v>831</v>
      </c>
      <c r="C157" t="s">
        <v>0</v>
      </c>
      <c r="D157" s="3" t="s">
        <v>1209</v>
      </c>
      <c r="E157" t="s">
        <v>575</v>
      </c>
      <c r="F157">
        <v>69.415000000000006</v>
      </c>
      <c r="G157">
        <v>376</v>
      </c>
      <c r="H157">
        <v>111</v>
      </c>
      <c r="I157">
        <v>1</v>
      </c>
      <c r="J157">
        <v>1</v>
      </c>
      <c r="K157">
        <v>372</v>
      </c>
      <c r="L157">
        <v>1</v>
      </c>
      <c r="M157">
        <v>376</v>
      </c>
      <c r="N157">
        <v>0</v>
      </c>
      <c r="O157">
        <v>530</v>
      </c>
      <c r="P157">
        <v>99</v>
      </c>
      <c r="Q157" s="2" t="s">
        <v>606</v>
      </c>
      <c r="R157" t="s">
        <v>1209</v>
      </c>
      <c r="S157" t="s">
        <v>641</v>
      </c>
      <c r="T157">
        <v>44.173000000000002</v>
      </c>
      <c r="U157">
        <v>369</v>
      </c>
      <c r="V157">
        <v>190</v>
      </c>
      <c r="W157">
        <v>3</v>
      </c>
      <c r="X157">
        <v>10</v>
      </c>
      <c r="Y157">
        <v>372</v>
      </c>
      <c r="Z157">
        <v>12</v>
      </c>
      <c r="AA157">
        <v>370</v>
      </c>
      <c r="AB157" s="23">
        <v>1.57E-87</v>
      </c>
      <c r="AC157">
        <v>266</v>
      </c>
      <c r="AD157">
        <v>96</v>
      </c>
      <c r="AE157" t="s">
        <v>606</v>
      </c>
      <c r="AF157" s="21" t="s">
        <v>526</v>
      </c>
      <c r="AG157" s="2" t="s">
        <v>526</v>
      </c>
    </row>
    <row r="158" spans="1:33" x14ac:dyDescent="0.2">
      <c r="A158" s="3" t="s">
        <v>1210</v>
      </c>
      <c r="B158" t="s">
        <v>832</v>
      </c>
      <c r="C158" t="s">
        <v>0</v>
      </c>
      <c r="D158" s="3" t="s">
        <v>1210</v>
      </c>
      <c r="E158" t="s">
        <v>136</v>
      </c>
      <c r="F158">
        <v>83.837999999999994</v>
      </c>
      <c r="G158">
        <v>495</v>
      </c>
      <c r="H158">
        <v>80</v>
      </c>
      <c r="I158">
        <v>0</v>
      </c>
      <c r="J158">
        <v>1</v>
      </c>
      <c r="K158">
        <v>495</v>
      </c>
      <c r="L158">
        <v>1</v>
      </c>
      <c r="M158">
        <v>495</v>
      </c>
      <c r="N158">
        <v>0</v>
      </c>
      <c r="O158">
        <v>867</v>
      </c>
      <c r="P158">
        <v>99</v>
      </c>
      <c r="Q158" s="2" t="s">
        <v>0</v>
      </c>
      <c r="R158" t="s">
        <v>1210</v>
      </c>
      <c r="S158" t="s">
        <v>417</v>
      </c>
      <c r="T158">
        <v>63.45</v>
      </c>
      <c r="U158">
        <v>487</v>
      </c>
      <c r="V158">
        <v>175</v>
      </c>
      <c r="W158">
        <v>2</v>
      </c>
      <c r="X158">
        <v>1</v>
      </c>
      <c r="Y158">
        <v>487</v>
      </c>
      <c r="Z158">
        <v>1</v>
      </c>
      <c r="AA158">
        <v>484</v>
      </c>
      <c r="AB158">
        <v>0</v>
      </c>
      <c r="AC158">
        <v>600</v>
      </c>
      <c r="AD158">
        <v>98</v>
      </c>
      <c r="AE158" t="s">
        <v>0</v>
      </c>
      <c r="AF158" s="21" t="s">
        <v>523</v>
      </c>
      <c r="AG158" s="2" t="s">
        <v>1006</v>
      </c>
    </row>
    <row r="159" spans="1:33" x14ac:dyDescent="0.2">
      <c r="A159" s="3" t="s">
        <v>1211</v>
      </c>
      <c r="B159" t="s">
        <v>833</v>
      </c>
      <c r="C159" t="s">
        <v>0</v>
      </c>
      <c r="D159" s="3" t="s">
        <v>1211</v>
      </c>
      <c r="E159" t="s">
        <v>137</v>
      </c>
      <c r="F159">
        <v>72.204999999999998</v>
      </c>
      <c r="G159">
        <v>331</v>
      </c>
      <c r="H159">
        <v>92</v>
      </c>
      <c r="I159">
        <v>0</v>
      </c>
      <c r="J159">
        <v>1</v>
      </c>
      <c r="K159">
        <v>331</v>
      </c>
      <c r="L159">
        <v>2</v>
      </c>
      <c r="M159">
        <v>332</v>
      </c>
      <c r="N159" s="23">
        <v>2.22E-176</v>
      </c>
      <c r="O159">
        <v>486</v>
      </c>
      <c r="P159">
        <v>100</v>
      </c>
      <c r="Q159" s="2" t="s">
        <v>0</v>
      </c>
      <c r="R159" t="s">
        <v>1211</v>
      </c>
      <c r="S159" t="s">
        <v>642</v>
      </c>
      <c r="T159">
        <v>59.271000000000001</v>
      </c>
      <c r="U159">
        <v>329</v>
      </c>
      <c r="V159">
        <v>132</v>
      </c>
      <c r="W159">
        <v>1</v>
      </c>
      <c r="X159">
        <v>3</v>
      </c>
      <c r="Y159">
        <v>331</v>
      </c>
      <c r="Z159">
        <v>8</v>
      </c>
      <c r="AA159">
        <v>334</v>
      </c>
      <c r="AB159" s="23">
        <v>1.5E-131</v>
      </c>
      <c r="AC159">
        <v>375</v>
      </c>
      <c r="AD159">
        <v>99</v>
      </c>
      <c r="AE159" t="s">
        <v>606</v>
      </c>
      <c r="AF159" s="21" t="s">
        <v>524</v>
      </c>
      <c r="AG159" s="2" t="s">
        <v>1010</v>
      </c>
    </row>
    <row r="160" spans="1:33" x14ac:dyDescent="0.2">
      <c r="A160" s="3" t="s">
        <v>1212</v>
      </c>
      <c r="B160" t="s">
        <v>834</v>
      </c>
      <c r="C160" t="s">
        <v>0</v>
      </c>
      <c r="D160" s="3" t="s">
        <v>1212</v>
      </c>
      <c r="E160" t="s">
        <v>138</v>
      </c>
      <c r="F160">
        <v>68.346999999999994</v>
      </c>
      <c r="G160">
        <v>357</v>
      </c>
      <c r="H160">
        <v>113</v>
      </c>
      <c r="I160">
        <v>0</v>
      </c>
      <c r="J160">
        <v>9</v>
      </c>
      <c r="K160">
        <v>365</v>
      </c>
      <c r="L160">
        <v>2</v>
      </c>
      <c r="M160">
        <v>358</v>
      </c>
      <c r="N160">
        <v>0</v>
      </c>
      <c r="O160">
        <v>509</v>
      </c>
      <c r="P160">
        <v>98</v>
      </c>
      <c r="Q160" s="2" t="s">
        <v>0</v>
      </c>
      <c r="R160" t="s">
        <v>1212</v>
      </c>
      <c r="S160" t="s">
        <v>470</v>
      </c>
      <c r="T160">
        <v>53.408999999999999</v>
      </c>
      <c r="U160">
        <v>352</v>
      </c>
      <c r="V160">
        <v>156</v>
      </c>
      <c r="W160">
        <v>4</v>
      </c>
      <c r="X160">
        <v>22</v>
      </c>
      <c r="Y160">
        <v>365</v>
      </c>
      <c r="Z160">
        <v>17</v>
      </c>
      <c r="AA160">
        <v>368</v>
      </c>
      <c r="AB160" s="23">
        <v>2.6199999999999999E-128</v>
      </c>
      <c r="AC160">
        <v>368</v>
      </c>
      <c r="AD160">
        <v>94</v>
      </c>
      <c r="AE160" t="s">
        <v>0</v>
      </c>
      <c r="AF160" s="21" t="s">
        <v>523</v>
      </c>
      <c r="AG160" s="2" t="s">
        <v>1006</v>
      </c>
    </row>
    <row r="161" spans="1:33" x14ac:dyDescent="0.2">
      <c r="A161" s="3" t="s">
        <v>1213</v>
      </c>
      <c r="B161" t="s">
        <v>835</v>
      </c>
      <c r="C161" t="s">
        <v>0</v>
      </c>
      <c r="D161" s="3" t="s">
        <v>1213</v>
      </c>
      <c r="E161" t="s">
        <v>574</v>
      </c>
      <c r="F161">
        <v>62.576999999999998</v>
      </c>
      <c r="G161">
        <v>326</v>
      </c>
      <c r="H161">
        <v>117</v>
      </c>
      <c r="I161">
        <v>1</v>
      </c>
      <c r="J161">
        <v>4</v>
      </c>
      <c r="K161">
        <v>329</v>
      </c>
      <c r="L161">
        <v>9</v>
      </c>
      <c r="M161">
        <v>329</v>
      </c>
      <c r="N161" s="23">
        <v>1.1800000000000001E-140</v>
      </c>
      <c r="O161">
        <v>397</v>
      </c>
      <c r="P161">
        <v>99</v>
      </c>
      <c r="Q161" s="2" t="s">
        <v>606</v>
      </c>
      <c r="R161" t="s">
        <v>1213</v>
      </c>
      <c r="S161" t="s">
        <v>514</v>
      </c>
      <c r="T161">
        <v>41.667000000000002</v>
      </c>
      <c r="U161">
        <v>336</v>
      </c>
      <c r="V161">
        <v>173</v>
      </c>
      <c r="W161">
        <v>9</v>
      </c>
      <c r="X161">
        <v>2</v>
      </c>
      <c r="Y161">
        <v>329</v>
      </c>
      <c r="Z161">
        <v>3</v>
      </c>
      <c r="AA161">
        <v>323</v>
      </c>
      <c r="AB161" s="23">
        <v>3.2400000000000002E-54</v>
      </c>
      <c r="AC161">
        <v>175</v>
      </c>
      <c r="AD161">
        <v>99</v>
      </c>
      <c r="AE161" t="s">
        <v>0</v>
      </c>
      <c r="AF161" s="21" t="s">
        <v>525</v>
      </c>
      <c r="AG161" s="2" t="s">
        <v>1009</v>
      </c>
    </row>
    <row r="162" spans="1:33" x14ac:dyDescent="0.2">
      <c r="A162" s="3" t="s">
        <v>1214</v>
      </c>
      <c r="B162" t="s">
        <v>836</v>
      </c>
      <c r="C162" t="s">
        <v>0</v>
      </c>
      <c r="D162" s="3" t="s">
        <v>1214</v>
      </c>
      <c r="E162" t="s">
        <v>139</v>
      </c>
      <c r="F162">
        <v>74.025999999999996</v>
      </c>
      <c r="G162">
        <v>154</v>
      </c>
      <c r="H162">
        <v>40</v>
      </c>
      <c r="I162">
        <v>0</v>
      </c>
      <c r="J162">
        <v>3</v>
      </c>
      <c r="K162">
        <v>156</v>
      </c>
      <c r="L162">
        <v>2</v>
      </c>
      <c r="M162">
        <v>155</v>
      </c>
      <c r="N162" s="23">
        <v>1.09E-89</v>
      </c>
      <c r="O162">
        <v>253</v>
      </c>
      <c r="P162">
        <v>97</v>
      </c>
      <c r="Q162" s="2" t="s">
        <v>0</v>
      </c>
      <c r="R162" t="s">
        <v>1214</v>
      </c>
      <c r="S162" t="s">
        <v>643</v>
      </c>
      <c r="T162">
        <v>54.088000000000001</v>
      </c>
      <c r="U162">
        <v>159</v>
      </c>
      <c r="V162">
        <v>72</v>
      </c>
      <c r="W162">
        <v>1</v>
      </c>
      <c r="X162">
        <v>1</v>
      </c>
      <c r="Y162">
        <v>159</v>
      </c>
      <c r="Z162">
        <v>1</v>
      </c>
      <c r="AA162">
        <v>158</v>
      </c>
      <c r="AB162" s="23">
        <v>1.05E-61</v>
      </c>
      <c r="AC162">
        <v>184</v>
      </c>
      <c r="AD162">
        <v>100</v>
      </c>
      <c r="AE162" t="s">
        <v>606</v>
      </c>
      <c r="AF162" s="21" t="s">
        <v>524</v>
      </c>
      <c r="AG162" s="2" t="s">
        <v>1010</v>
      </c>
    </row>
    <row r="163" spans="1:33" x14ac:dyDescent="0.2">
      <c r="A163" s="3" t="s">
        <v>1215</v>
      </c>
      <c r="B163" t="s">
        <v>688</v>
      </c>
      <c r="C163" t="s">
        <v>0</v>
      </c>
      <c r="D163" s="3" t="s">
        <v>1215</v>
      </c>
      <c r="E163" t="s">
        <v>573</v>
      </c>
      <c r="F163">
        <v>52.365000000000002</v>
      </c>
      <c r="G163">
        <v>296</v>
      </c>
      <c r="H163">
        <v>138</v>
      </c>
      <c r="I163">
        <v>2</v>
      </c>
      <c r="J163">
        <v>4</v>
      </c>
      <c r="K163">
        <v>299</v>
      </c>
      <c r="L163">
        <v>16</v>
      </c>
      <c r="M163">
        <v>308</v>
      </c>
      <c r="N163" s="23">
        <v>1.92E-106</v>
      </c>
      <c r="O163">
        <v>310</v>
      </c>
      <c r="P163">
        <v>95</v>
      </c>
      <c r="Q163" s="2" t="s">
        <v>606</v>
      </c>
      <c r="AB163" s="23"/>
      <c r="AF163" s="21" t="s">
        <v>526</v>
      </c>
      <c r="AG163" s="2" t="s">
        <v>1007</v>
      </c>
    </row>
    <row r="164" spans="1:33" x14ac:dyDescent="0.2">
      <c r="A164" s="3" t="s">
        <v>1216</v>
      </c>
      <c r="B164" t="s">
        <v>837</v>
      </c>
      <c r="C164" t="s">
        <v>0</v>
      </c>
      <c r="D164" s="3" t="s">
        <v>1216</v>
      </c>
      <c r="E164" t="s">
        <v>140</v>
      </c>
      <c r="F164">
        <v>92.593000000000004</v>
      </c>
      <c r="G164">
        <v>486</v>
      </c>
      <c r="H164">
        <v>36</v>
      </c>
      <c r="I164">
        <v>0</v>
      </c>
      <c r="J164">
        <v>1</v>
      </c>
      <c r="K164">
        <v>486</v>
      </c>
      <c r="L164">
        <v>1</v>
      </c>
      <c r="M164">
        <v>486</v>
      </c>
      <c r="N164">
        <v>0</v>
      </c>
      <c r="O164">
        <v>888</v>
      </c>
      <c r="P164">
        <v>100</v>
      </c>
      <c r="Q164" s="2" t="s">
        <v>0</v>
      </c>
      <c r="R164" t="s">
        <v>1216</v>
      </c>
      <c r="S164" t="s">
        <v>298</v>
      </c>
      <c r="T164">
        <v>83.710999999999999</v>
      </c>
      <c r="U164">
        <v>485</v>
      </c>
      <c r="V164">
        <v>71</v>
      </c>
      <c r="W164">
        <v>1</v>
      </c>
      <c r="X164">
        <v>2</v>
      </c>
      <c r="Y164">
        <v>486</v>
      </c>
      <c r="Z164">
        <v>4</v>
      </c>
      <c r="AA164">
        <v>480</v>
      </c>
      <c r="AB164">
        <v>0</v>
      </c>
      <c r="AC164">
        <v>813</v>
      </c>
      <c r="AD164">
        <v>99</v>
      </c>
      <c r="AE164" t="s">
        <v>0</v>
      </c>
      <c r="AF164" s="21" t="s">
        <v>523</v>
      </c>
      <c r="AG164" s="2" t="s">
        <v>1006</v>
      </c>
    </row>
    <row r="165" spans="1:33" x14ac:dyDescent="0.2">
      <c r="A165" s="3" t="s">
        <v>1217</v>
      </c>
      <c r="B165" t="s">
        <v>838</v>
      </c>
      <c r="C165" t="s">
        <v>0</v>
      </c>
      <c r="D165" s="3" t="s">
        <v>1217</v>
      </c>
      <c r="E165" t="s">
        <v>141</v>
      </c>
      <c r="F165">
        <v>49.49</v>
      </c>
      <c r="G165">
        <v>196</v>
      </c>
      <c r="H165">
        <v>99</v>
      </c>
      <c r="I165">
        <v>0</v>
      </c>
      <c r="J165">
        <v>27</v>
      </c>
      <c r="K165">
        <v>222</v>
      </c>
      <c r="L165">
        <v>4</v>
      </c>
      <c r="M165">
        <v>199</v>
      </c>
      <c r="N165" s="23">
        <v>9.3899999999999996E-48</v>
      </c>
      <c r="O165">
        <v>150</v>
      </c>
      <c r="P165">
        <v>88</v>
      </c>
      <c r="Q165" s="2" t="s">
        <v>0</v>
      </c>
      <c r="R165" t="s">
        <v>1217</v>
      </c>
      <c r="S165" t="s">
        <v>644</v>
      </c>
      <c r="T165">
        <v>49.473999999999997</v>
      </c>
      <c r="U165">
        <v>190</v>
      </c>
      <c r="V165">
        <v>94</v>
      </c>
      <c r="W165">
        <v>1</v>
      </c>
      <c r="X165">
        <v>27</v>
      </c>
      <c r="Y165">
        <v>216</v>
      </c>
      <c r="Z165">
        <v>4</v>
      </c>
      <c r="AA165">
        <v>191</v>
      </c>
      <c r="AB165" s="23">
        <v>7.0599999999999996E-48</v>
      </c>
      <c r="AC165">
        <v>159</v>
      </c>
      <c r="AD165">
        <v>85</v>
      </c>
      <c r="AE165" t="s">
        <v>606</v>
      </c>
      <c r="AF165" s="21" t="s">
        <v>524</v>
      </c>
      <c r="AG165" s="2" t="s">
        <v>1010</v>
      </c>
    </row>
    <row r="166" spans="1:33" x14ac:dyDescent="0.2">
      <c r="A166" s="3" t="s">
        <v>1218</v>
      </c>
      <c r="B166" t="s">
        <v>839</v>
      </c>
      <c r="C166" t="s">
        <v>0</v>
      </c>
      <c r="D166" s="3" t="s">
        <v>1218</v>
      </c>
      <c r="E166" t="s">
        <v>142</v>
      </c>
      <c r="F166">
        <v>87.585999999999999</v>
      </c>
      <c r="G166">
        <v>145</v>
      </c>
      <c r="H166">
        <v>18</v>
      </c>
      <c r="I166">
        <v>0</v>
      </c>
      <c r="J166">
        <v>1</v>
      </c>
      <c r="K166">
        <v>145</v>
      </c>
      <c r="L166">
        <v>45</v>
      </c>
      <c r="M166">
        <v>189</v>
      </c>
      <c r="N166" s="23">
        <v>4.7100000000000001E-95</v>
      </c>
      <c r="O166">
        <v>267</v>
      </c>
      <c r="P166">
        <v>100</v>
      </c>
      <c r="Q166" s="2" t="s">
        <v>0</v>
      </c>
      <c r="R166" t="s">
        <v>1218</v>
      </c>
      <c r="S166" t="s">
        <v>316</v>
      </c>
      <c r="T166">
        <v>77.778000000000006</v>
      </c>
      <c r="U166">
        <v>144</v>
      </c>
      <c r="V166">
        <v>32</v>
      </c>
      <c r="W166">
        <v>0</v>
      </c>
      <c r="X166">
        <v>1</v>
      </c>
      <c r="Y166">
        <v>144</v>
      </c>
      <c r="Z166">
        <v>29</v>
      </c>
      <c r="AA166">
        <v>172</v>
      </c>
      <c r="AB166" s="23">
        <v>1.46E-84</v>
      </c>
      <c r="AC166">
        <v>241</v>
      </c>
      <c r="AD166">
        <v>99</v>
      </c>
      <c r="AE166" t="s">
        <v>0</v>
      </c>
      <c r="AF166" s="21" t="s">
        <v>523</v>
      </c>
      <c r="AG166" s="2" t="s">
        <v>1006</v>
      </c>
    </row>
    <row r="167" spans="1:33" x14ac:dyDescent="0.2">
      <c r="A167" s="3" t="s">
        <v>1219</v>
      </c>
      <c r="B167" t="s">
        <v>840</v>
      </c>
      <c r="C167" t="s">
        <v>0</v>
      </c>
      <c r="D167" s="3" t="s">
        <v>1219</v>
      </c>
      <c r="E167" t="s">
        <v>143</v>
      </c>
      <c r="F167">
        <v>84.375</v>
      </c>
      <c r="G167">
        <v>64</v>
      </c>
      <c r="H167">
        <v>10</v>
      </c>
      <c r="I167">
        <v>0</v>
      </c>
      <c r="J167">
        <v>1</v>
      </c>
      <c r="K167">
        <v>64</v>
      </c>
      <c r="L167">
        <v>1</v>
      </c>
      <c r="M167">
        <v>64</v>
      </c>
      <c r="N167" s="23">
        <v>5.7800000000000001E-33</v>
      </c>
      <c r="O167">
        <v>102</v>
      </c>
      <c r="P167">
        <v>100</v>
      </c>
      <c r="Q167" s="2" t="s">
        <v>0</v>
      </c>
      <c r="R167" t="s">
        <v>1219</v>
      </c>
      <c r="S167" t="s">
        <v>645</v>
      </c>
      <c r="T167">
        <v>61.667000000000002</v>
      </c>
      <c r="U167">
        <v>60</v>
      </c>
      <c r="V167">
        <v>23</v>
      </c>
      <c r="W167">
        <v>0</v>
      </c>
      <c r="X167">
        <v>2</v>
      </c>
      <c r="Y167">
        <v>61</v>
      </c>
      <c r="Z167">
        <v>3</v>
      </c>
      <c r="AA167">
        <v>62</v>
      </c>
      <c r="AB167" s="23">
        <v>5.0800000000000001E-19</v>
      </c>
      <c r="AC167">
        <v>69.7</v>
      </c>
      <c r="AD167">
        <v>94</v>
      </c>
      <c r="AE167" t="s">
        <v>1024</v>
      </c>
      <c r="AF167" s="21" t="s">
        <v>524</v>
      </c>
      <c r="AG167" s="2" t="s">
        <v>1010</v>
      </c>
    </row>
    <row r="168" spans="1:33" x14ac:dyDescent="0.2">
      <c r="A168" s="3" t="s">
        <v>1220</v>
      </c>
      <c r="B168" t="s">
        <v>841</v>
      </c>
      <c r="C168" t="s">
        <v>0</v>
      </c>
      <c r="D168" s="3" t="s">
        <v>1220</v>
      </c>
      <c r="E168" t="s">
        <v>605</v>
      </c>
      <c r="F168">
        <v>94.488</v>
      </c>
      <c r="G168">
        <v>127</v>
      </c>
      <c r="H168">
        <v>7</v>
      </c>
      <c r="I168">
        <v>0</v>
      </c>
      <c r="J168">
        <v>1</v>
      </c>
      <c r="K168">
        <v>127</v>
      </c>
      <c r="L168">
        <v>1</v>
      </c>
      <c r="M168">
        <v>127</v>
      </c>
      <c r="N168" s="23">
        <v>1.1700000000000001E-85</v>
      </c>
      <c r="O168">
        <v>242</v>
      </c>
      <c r="P168">
        <v>100</v>
      </c>
      <c r="Q168" s="2" t="s">
        <v>606</v>
      </c>
      <c r="R168" t="s">
        <v>1220</v>
      </c>
      <c r="S168" t="s">
        <v>328</v>
      </c>
      <c r="T168">
        <v>76.613</v>
      </c>
      <c r="U168">
        <v>124</v>
      </c>
      <c r="V168">
        <v>29</v>
      </c>
      <c r="W168">
        <v>0</v>
      </c>
      <c r="X168">
        <v>1</v>
      </c>
      <c r="Y168">
        <v>124</v>
      </c>
      <c r="Z168">
        <v>1</v>
      </c>
      <c r="AA168">
        <v>124</v>
      </c>
      <c r="AB168" s="23">
        <v>2.92E-68</v>
      </c>
      <c r="AC168">
        <v>196</v>
      </c>
      <c r="AD168">
        <v>98</v>
      </c>
      <c r="AE168" t="s">
        <v>0</v>
      </c>
      <c r="AF168" s="21" t="s">
        <v>525</v>
      </c>
      <c r="AG168" s="2" t="s">
        <v>1009</v>
      </c>
    </row>
    <row r="169" spans="1:33" x14ac:dyDescent="0.2">
      <c r="A169" s="3" t="s">
        <v>1221</v>
      </c>
      <c r="B169" t="s">
        <v>842</v>
      </c>
      <c r="C169" t="s">
        <v>0</v>
      </c>
      <c r="D169" s="3" t="s">
        <v>1221</v>
      </c>
      <c r="E169" t="s">
        <v>144</v>
      </c>
      <c r="F169">
        <v>83.332999999999998</v>
      </c>
      <c r="G169">
        <v>342</v>
      </c>
      <c r="H169">
        <v>57</v>
      </c>
      <c r="I169">
        <v>0</v>
      </c>
      <c r="J169">
        <v>10</v>
      </c>
      <c r="K169">
        <v>351</v>
      </c>
      <c r="L169">
        <v>4</v>
      </c>
      <c r="M169">
        <v>345</v>
      </c>
      <c r="N169">
        <v>0</v>
      </c>
      <c r="O169">
        <v>609</v>
      </c>
      <c r="P169">
        <v>97</v>
      </c>
      <c r="Q169" s="2" t="s">
        <v>0</v>
      </c>
      <c r="R169" t="s">
        <v>1221</v>
      </c>
      <c r="S169" t="s">
        <v>423</v>
      </c>
      <c r="T169">
        <v>62.353000000000002</v>
      </c>
      <c r="U169">
        <v>340</v>
      </c>
      <c r="V169">
        <v>128</v>
      </c>
      <c r="W169">
        <v>0</v>
      </c>
      <c r="X169">
        <v>12</v>
      </c>
      <c r="Y169">
        <v>351</v>
      </c>
      <c r="Z169">
        <v>2</v>
      </c>
      <c r="AA169">
        <v>341</v>
      </c>
      <c r="AB169" s="23">
        <v>1.39E-162</v>
      </c>
      <c r="AC169">
        <v>453</v>
      </c>
      <c r="AD169">
        <v>97</v>
      </c>
      <c r="AE169" t="s">
        <v>0</v>
      </c>
      <c r="AF169" s="21" t="s">
        <v>523</v>
      </c>
      <c r="AG169" s="2" t="s">
        <v>1006</v>
      </c>
    </row>
    <row r="170" spans="1:33" x14ac:dyDescent="0.2">
      <c r="A170" s="3" t="s">
        <v>1222</v>
      </c>
      <c r="B170" t="s">
        <v>843</v>
      </c>
      <c r="C170" t="s">
        <v>0</v>
      </c>
      <c r="D170" s="3" t="s">
        <v>1222</v>
      </c>
      <c r="E170" t="s">
        <v>145</v>
      </c>
      <c r="F170">
        <v>73.533000000000001</v>
      </c>
      <c r="G170">
        <v>835</v>
      </c>
      <c r="H170">
        <v>220</v>
      </c>
      <c r="I170">
        <v>1</v>
      </c>
      <c r="J170">
        <v>1</v>
      </c>
      <c r="K170">
        <v>835</v>
      </c>
      <c r="L170">
        <v>1</v>
      </c>
      <c r="M170">
        <v>834</v>
      </c>
      <c r="N170">
        <v>0</v>
      </c>
      <c r="O170">
        <v>1221</v>
      </c>
      <c r="P170">
        <v>99</v>
      </c>
      <c r="Q170" s="2" t="s">
        <v>0</v>
      </c>
      <c r="R170" t="s">
        <v>1222</v>
      </c>
      <c r="S170" t="s">
        <v>489</v>
      </c>
      <c r="T170">
        <v>49.585999999999999</v>
      </c>
      <c r="U170">
        <v>845</v>
      </c>
      <c r="V170">
        <v>401</v>
      </c>
      <c r="W170">
        <v>8</v>
      </c>
      <c r="X170">
        <v>1</v>
      </c>
      <c r="Y170">
        <v>835</v>
      </c>
      <c r="Z170">
        <v>1</v>
      </c>
      <c r="AA170">
        <v>830</v>
      </c>
      <c r="AB170">
        <v>0</v>
      </c>
      <c r="AC170">
        <v>749</v>
      </c>
      <c r="AD170">
        <v>99</v>
      </c>
      <c r="AE170" t="s">
        <v>0</v>
      </c>
      <c r="AF170" s="21" t="s">
        <v>523</v>
      </c>
      <c r="AG170" s="2" t="s">
        <v>1006</v>
      </c>
    </row>
    <row r="171" spans="1:33" x14ac:dyDescent="0.2">
      <c r="A171" s="3" t="s">
        <v>1223</v>
      </c>
      <c r="B171" t="s">
        <v>844</v>
      </c>
      <c r="C171" t="s">
        <v>0</v>
      </c>
      <c r="D171" s="3" t="s">
        <v>1223</v>
      </c>
      <c r="E171" t="s">
        <v>146</v>
      </c>
      <c r="F171">
        <v>73.861000000000004</v>
      </c>
      <c r="G171">
        <v>417</v>
      </c>
      <c r="H171">
        <v>109</v>
      </c>
      <c r="I171">
        <v>0</v>
      </c>
      <c r="J171">
        <v>1</v>
      </c>
      <c r="K171">
        <v>417</v>
      </c>
      <c r="L171">
        <v>1</v>
      </c>
      <c r="M171">
        <v>417</v>
      </c>
      <c r="N171">
        <v>0</v>
      </c>
      <c r="O171">
        <v>630</v>
      </c>
      <c r="P171">
        <v>99</v>
      </c>
      <c r="Q171" s="2" t="s">
        <v>0</v>
      </c>
      <c r="R171" t="s">
        <v>1223</v>
      </c>
      <c r="S171" t="s">
        <v>422</v>
      </c>
      <c r="T171">
        <v>62.44</v>
      </c>
      <c r="U171">
        <v>418</v>
      </c>
      <c r="V171">
        <v>153</v>
      </c>
      <c r="W171">
        <v>3</v>
      </c>
      <c r="X171">
        <v>3</v>
      </c>
      <c r="Y171">
        <v>417</v>
      </c>
      <c r="Z171">
        <v>5</v>
      </c>
      <c r="AA171">
        <v>421</v>
      </c>
      <c r="AB171">
        <v>0</v>
      </c>
      <c r="AC171">
        <v>535</v>
      </c>
      <c r="AD171">
        <v>99</v>
      </c>
      <c r="AE171" t="s">
        <v>0</v>
      </c>
      <c r="AF171" s="21" t="s">
        <v>523</v>
      </c>
      <c r="AG171" s="2" t="s">
        <v>1006</v>
      </c>
    </row>
    <row r="172" spans="1:33" x14ac:dyDescent="0.2">
      <c r="A172" s="3" t="s">
        <v>1224</v>
      </c>
      <c r="B172" t="s">
        <v>845</v>
      </c>
      <c r="C172" t="s">
        <v>0</v>
      </c>
      <c r="D172" s="3" t="s">
        <v>1224</v>
      </c>
      <c r="E172" t="s">
        <v>147</v>
      </c>
      <c r="F172">
        <v>71.853999999999999</v>
      </c>
      <c r="G172">
        <v>302</v>
      </c>
      <c r="H172">
        <v>85</v>
      </c>
      <c r="I172">
        <v>0</v>
      </c>
      <c r="J172">
        <v>7</v>
      </c>
      <c r="K172">
        <v>308</v>
      </c>
      <c r="L172">
        <v>9</v>
      </c>
      <c r="M172">
        <v>310</v>
      </c>
      <c r="N172" s="23">
        <v>1.1200000000000001E-159</v>
      </c>
      <c r="O172">
        <v>442</v>
      </c>
      <c r="P172">
        <v>97</v>
      </c>
      <c r="Q172" s="2" t="s">
        <v>0</v>
      </c>
      <c r="R172" t="s">
        <v>1224</v>
      </c>
      <c r="S172" t="s">
        <v>471</v>
      </c>
      <c r="T172">
        <v>52.805</v>
      </c>
      <c r="U172">
        <v>303</v>
      </c>
      <c r="V172">
        <v>135</v>
      </c>
      <c r="W172">
        <v>3</v>
      </c>
      <c r="X172">
        <v>9</v>
      </c>
      <c r="Y172">
        <v>304</v>
      </c>
      <c r="Z172">
        <v>5</v>
      </c>
      <c r="AA172">
        <v>306</v>
      </c>
      <c r="AB172" s="23">
        <v>2.9599999999999999E-103</v>
      </c>
      <c r="AC172">
        <v>300</v>
      </c>
      <c r="AD172">
        <v>95</v>
      </c>
      <c r="AE172" t="s">
        <v>0</v>
      </c>
      <c r="AF172" s="21" t="s">
        <v>523</v>
      </c>
      <c r="AG172" s="2" t="s">
        <v>1006</v>
      </c>
    </row>
    <row r="173" spans="1:33" x14ac:dyDescent="0.2">
      <c r="A173" s="3" t="s">
        <v>1225</v>
      </c>
      <c r="B173" t="s">
        <v>846</v>
      </c>
      <c r="C173" t="s">
        <v>0</v>
      </c>
      <c r="D173" s="3" t="s">
        <v>1225</v>
      </c>
      <c r="E173" t="s">
        <v>572</v>
      </c>
      <c r="F173">
        <v>71.245000000000005</v>
      </c>
      <c r="G173">
        <v>233</v>
      </c>
      <c r="H173">
        <v>67</v>
      </c>
      <c r="I173">
        <v>0</v>
      </c>
      <c r="J173">
        <v>7</v>
      </c>
      <c r="K173">
        <v>239</v>
      </c>
      <c r="L173">
        <v>2</v>
      </c>
      <c r="M173">
        <v>234</v>
      </c>
      <c r="N173" s="23">
        <v>1.1199999999999999E-116</v>
      </c>
      <c r="O173">
        <v>330</v>
      </c>
      <c r="P173">
        <v>97</v>
      </c>
      <c r="Q173" s="2" t="s">
        <v>606</v>
      </c>
      <c r="R173" t="s">
        <v>1225</v>
      </c>
      <c r="S173" t="s">
        <v>646</v>
      </c>
      <c r="T173">
        <v>55</v>
      </c>
      <c r="U173">
        <v>220</v>
      </c>
      <c r="V173">
        <v>99</v>
      </c>
      <c r="W173">
        <v>0</v>
      </c>
      <c r="X173">
        <v>18</v>
      </c>
      <c r="Y173">
        <v>237</v>
      </c>
      <c r="Z173">
        <v>8</v>
      </c>
      <c r="AA173">
        <v>227</v>
      </c>
      <c r="AB173" s="23">
        <v>1.17E-72</v>
      </c>
      <c r="AC173">
        <v>218</v>
      </c>
      <c r="AD173">
        <v>91</v>
      </c>
      <c r="AE173" t="s">
        <v>606</v>
      </c>
      <c r="AF173" s="21" t="s">
        <v>526</v>
      </c>
      <c r="AG173" s="2" t="s">
        <v>526</v>
      </c>
    </row>
    <row r="174" spans="1:33" x14ac:dyDescent="0.2">
      <c r="A174" s="3" t="s">
        <v>1226</v>
      </c>
      <c r="B174" t="s">
        <v>847</v>
      </c>
      <c r="C174" t="s">
        <v>0</v>
      </c>
      <c r="D174" s="3" t="s">
        <v>1226</v>
      </c>
      <c r="E174" t="s">
        <v>148</v>
      </c>
      <c r="F174">
        <v>76.415000000000006</v>
      </c>
      <c r="G174">
        <v>530</v>
      </c>
      <c r="H174">
        <v>124</v>
      </c>
      <c r="I174">
        <v>1</v>
      </c>
      <c r="J174">
        <v>17</v>
      </c>
      <c r="K174">
        <v>546</v>
      </c>
      <c r="L174">
        <v>4</v>
      </c>
      <c r="M174">
        <v>532</v>
      </c>
      <c r="N174">
        <v>0</v>
      </c>
      <c r="O174">
        <v>838</v>
      </c>
      <c r="P174">
        <v>97</v>
      </c>
      <c r="Q174" s="2" t="s">
        <v>0</v>
      </c>
      <c r="R174" t="s">
        <v>1226</v>
      </c>
      <c r="S174" t="s">
        <v>435</v>
      </c>
      <c r="T174">
        <v>60.134999999999998</v>
      </c>
      <c r="U174">
        <v>444</v>
      </c>
      <c r="V174">
        <v>177</v>
      </c>
      <c r="W174">
        <v>0</v>
      </c>
      <c r="X174">
        <v>104</v>
      </c>
      <c r="Y174">
        <v>547</v>
      </c>
      <c r="Z174">
        <v>18</v>
      </c>
      <c r="AA174">
        <v>461</v>
      </c>
      <c r="AB174">
        <v>0</v>
      </c>
      <c r="AC174">
        <v>538</v>
      </c>
      <c r="AD174">
        <v>82</v>
      </c>
      <c r="AE174" t="s">
        <v>0</v>
      </c>
      <c r="AF174" s="21" t="s">
        <v>523</v>
      </c>
      <c r="AG174" s="2" t="s">
        <v>1006</v>
      </c>
    </row>
    <row r="175" spans="1:33" x14ac:dyDescent="0.2">
      <c r="A175" s="3" t="s">
        <v>1227</v>
      </c>
      <c r="B175" t="s">
        <v>848</v>
      </c>
      <c r="C175" t="s">
        <v>0</v>
      </c>
      <c r="D175" s="3" t="s">
        <v>1227</v>
      </c>
      <c r="E175" t="s">
        <v>149</v>
      </c>
      <c r="F175">
        <v>71.596999999999994</v>
      </c>
      <c r="G175">
        <v>764</v>
      </c>
      <c r="H175">
        <v>216</v>
      </c>
      <c r="I175">
        <v>1</v>
      </c>
      <c r="J175">
        <v>1</v>
      </c>
      <c r="K175">
        <v>764</v>
      </c>
      <c r="L175">
        <v>1</v>
      </c>
      <c r="M175">
        <v>763</v>
      </c>
      <c r="N175">
        <v>0</v>
      </c>
      <c r="O175">
        <v>1115</v>
      </c>
      <c r="P175">
        <v>100</v>
      </c>
      <c r="Q175" s="2" t="s">
        <v>0</v>
      </c>
      <c r="R175" t="s">
        <v>1227</v>
      </c>
      <c r="S175" t="s">
        <v>647</v>
      </c>
      <c r="T175">
        <v>53.072000000000003</v>
      </c>
      <c r="U175">
        <v>765</v>
      </c>
      <c r="V175">
        <v>350</v>
      </c>
      <c r="W175">
        <v>4</v>
      </c>
      <c r="X175">
        <v>7</v>
      </c>
      <c r="Y175">
        <v>764</v>
      </c>
      <c r="Z175">
        <v>46</v>
      </c>
      <c r="AA175">
        <v>808</v>
      </c>
      <c r="AB175">
        <v>0</v>
      </c>
      <c r="AC175">
        <v>743</v>
      </c>
      <c r="AD175">
        <v>99</v>
      </c>
      <c r="AE175" t="s">
        <v>606</v>
      </c>
      <c r="AF175" s="21" t="s">
        <v>524</v>
      </c>
      <c r="AG175" s="2" t="s">
        <v>1010</v>
      </c>
    </row>
    <row r="176" spans="1:33" x14ac:dyDescent="0.2">
      <c r="A176" s="3" t="s">
        <v>1228</v>
      </c>
      <c r="B176" t="s">
        <v>688</v>
      </c>
      <c r="C176" t="s">
        <v>0</v>
      </c>
      <c r="D176" s="3" t="s">
        <v>1228</v>
      </c>
      <c r="E176" t="s">
        <v>571</v>
      </c>
      <c r="F176">
        <v>59.607999999999997</v>
      </c>
      <c r="G176">
        <v>255</v>
      </c>
      <c r="H176">
        <v>99</v>
      </c>
      <c r="I176">
        <v>2</v>
      </c>
      <c r="J176">
        <v>1</v>
      </c>
      <c r="K176">
        <v>255</v>
      </c>
      <c r="L176">
        <v>1</v>
      </c>
      <c r="M176">
        <v>251</v>
      </c>
      <c r="N176" s="23">
        <v>9.6400000000000005E-105</v>
      </c>
      <c r="O176">
        <v>301</v>
      </c>
      <c r="P176">
        <v>99</v>
      </c>
      <c r="Q176" s="2" t="s">
        <v>606</v>
      </c>
      <c r="R176" t="s">
        <v>1228</v>
      </c>
      <c r="S176" t="s">
        <v>1025</v>
      </c>
      <c r="T176">
        <v>39.515999999999998</v>
      </c>
      <c r="U176">
        <v>248</v>
      </c>
      <c r="V176">
        <v>135</v>
      </c>
      <c r="W176">
        <v>3</v>
      </c>
      <c r="X176">
        <v>20</v>
      </c>
      <c r="Y176">
        <v>256</v>
      </c>
      <c r="Z176">
        <v>4</v>
      </c>
      <c r="AA176">
        <v>247</v>
      </c>
      <c r="AB176" s="23">
        <v>5.1999999999999995E-60</v>
      </c>
      <c r="AC176">
        <v>187</v>
      </c>
      <c r="AD176">
        <v>93</v>
      </c>
      <c r="AE176" t="s">
        <v>606</v>
      </c>
      <c r="AF176" s="21" t="s">
        <v>526</v>
      </c>
      <c r="AG176" s="2" t="s">
        <v>526</v>
      </c>
    </row>
    <row r="177" spans="1:33" x14ac:dyDescent="0.2">
      <c r="A177" s="3" t="s">
        <v>1229</v>
      </c>
      <c r="B177" t="s">
        <v>849</v>
      </c>
      <c r="C177" t="s">
        <v>0</v>
      </c>
      <c r="D177" s="3" t="s">
        <v>1229</v>
      </c>
      <c r="E177" t="s">
        <v>150</v>
      </c>
      <c r="F177">
        <v>86.777000000000001</v>
      </c>
      <c r="G177">
        <v>484</v>
      </c>
      <c r="H177">
        <v>64</v>
      </c>
      <c r="I177">
        <v>0</v>
      </c>
      <c r="J177">
        <v>1</v>
      </c>
      <c r="K177">
        <v>484</v>
      </c>
      <c r="L177">
        <v>1</v>
      </c>
      <c r="M177">
        <v>484</v>
      </c>
      <c r="N177">
        <v>0</v>
      </c>
      <c r="O177">
        <v>864</v>
      </c>
      <c r="P177">
        <v>100</v>
      </c>
      <c r="Q177" s="2" t="s">
        <v>0</v>
      </c>
      <c r="R177" t="s">
        <v>1229</v>
      </c>
      <c r="S177" t="s">
        <v>648</v>
      </c>
      <c r="T177">
        <v>69.037999999999997</v>
      </c>
      <c r="U177">
        <v>478</v>
      </c>
      <c r="V177">
        <v>142</v>
      </c>
      <c r="W177">
        <v>3</v>
      </c>
      <c r="X177">
        <v>7</v>
      </c>
      <c r="Y177">
        <v>482</v>
      </c>
      <c r="Z177">
        <v>10</v>
      </c>
      <c r="AA177">
        <v>483</v>
      </c>
      <c r="AB177">
        <v>0</v>
      </c>
      <c r="AC177">
        <v>678</v>
      </c>
      <c r="AD177">
        <v>98</v>
      </c>
      <c r="AE177" t="s">
        <v>606</v>
      </c>
      <c r="AF177" s="21" t="s">
        <v>524</v>
      </c>
      <c r="AG177" s="2" t="s">
        <v>1010</v>
      </c>
    </row>
    <row r="178" spans="1:33" x14ac:dyDescent="0.2">
      <c r="A178" s="3" t="s">
        <v>1230</v>
      </c>
      <c r="B178" t="s">
        <v>850</v>
      </c>
      <c r="C178" t="s">
        <v>0</v>
      </c>
      <c r="D178" s="3" t="s">
        <v>1230</v>
      </c>
      <c r="E178" t="s">
        <v>570</v>
      </c>
      <c r="F178">
        <v>87.069000000000003</v>
      </c>
      <c r="G178">
        <v>116</v>
      </c>
      <c r="H178">
        <v>15</v>
      </c>
      <c r="I178">
        <v>0</v>
      </c>
      <c r="J178">
        <v>1</v>
      </c>
      <c r="K178">
        <v>116</v>
      </c>
      <c r="L178">
        <v>1</v>
      </c>
      <c r="M178">
        <v>116</v>
      </c>
      <c r="N178" s="23">
        <v>4.0500000000000001E-74</v>
      </c>
      <c r="O178">
        <v>213</v>
      </c>
      <c r="P178">
        <v>90</v>
      </c>
      <c r="Q178" s="2" t="s">
        <v>606</v>
      </c>
      <c r="R178" t="s">
        <v>1230</v>
      </c>
      <c r="S178" t="s">
        <v>649</v>
      </c>
      <c r="T178">
        <v>70.27</v>
      </c>
      <c r="U178">
        <v>111</v>
      </c>
      <c r="V178">
        <v>33</v>
      </c>
      <c r="W178">
        <v>0</v>
      </c>
      <c r="X178">
        <v>1</v>
      </c>
      <c r="Y178">
        <v>111</v>
      </c>
      <c r="Z178">
        <v>1</v>
      </c>
      <c r="AA178">
        <v>111</v>
      </c>
      <c r="AB178" s="23">
        <v>1.93E-47</v>
      </c>
      <c r="AC178">
        <v>145</v>
      </c>
      <c r="AD178">
        <v>86</v>
      </c>
      <c r="AE178" t="s">
        <v>606</v>
      </c>
      <c r="AF178" s="21" t="s">
        <v>526</v>
      </c>
      <c r="AG178" s="2" t="s">
        <v>526</v>
      </c>
    </row>
    <row r="179" spans="1:33" x14ac:dyDescent="0.2">
      <c r="A179" s="3" t="s">
        <v>1231</v>
      </c>
      <c r="B179" t="s">
        <v>851</v>
      </c>
      <c r="C179" t="s">
        <v>0</v>
      </c>
      <c r="D179" s="3" t="s">
        <v>1231</v>
      </c>
      <c r="E179" t="s">
        <v>151</v>
      </c>
      <c r="F179">
        <v>75.182000000000002</v>
      </c>
      <c r="G179">
        <v>274</v>
      </c>
      <c r="H179">
        <v>68</v>
      </c>
      <c r="I179">
        <v>0</v>
      </c>
      <c r="J179">
        <v>3</v>
      </c>
      <c r="K179">
        <v>276</v>
      </c>
      <c r="L179">
        <v>4</v>
      </c>
      <c r="M179">
        <v>277</v>
      </c>
      <c r="N179" s="23">
        <v>1.5900000000000001E-153</v>
      </c>
      <c r="O179">
        <v>425</v>
      </c>
      <c r="P179">
        <v>94</v>
      </c>
      <c r="Q179" s="2" t="s">
        <v>0</v>
      </c>
      <c r="R179" t="s">
        <v>1231</v>
      </c>
      <c r="S179" t="s">
        <v>650</v>
      </c>
      <c r="T179">
        <v>59.636000000000003</v>
      </c>
      <c r="U179">
        <v>275</v>
      </c>
      <c r="V179">
        <v>110</v>
      </c>
      <c r="W179">
        <v>1</v>
      </c>
      <c r="X179">
        <v>19</v>
      </c>
      <c r="Y179">
        <v>292</v>
      </c>
      <c r="Z179">
        <v>1</v>
      </c>
      <c r="AA179">
        <v>275</v>
      </c>
      <c r="AB179" s="23">
        <v>6.8099999999999999E-113</v>
      </c>
      <c r="AC179">
        <v>324</v>
      </c>
      <c r="AD179">
        <v>94</v>
      </c>
      <c r="AE179" t="s">
        <v>606</v>
      </c>
      <c r="AF179" s="21" t="s">
        <v>524</v>
      </c>
      <c r="AG179" s="2" t="s">
        <v>1010</v>
      </c>
    </row>
    <row r="180" spans="1:33" x14ac:dyDescent="0.2">
      <c r="A180" s="3" t="s">
        <v>1232</v>
      </c>
      <c r="B180" t="s">
        <v>852</v>
      </c>
      <c r="C180" t="s">
        <v>0</v>
      </c>
      <c r="D180" s="3" t="s">
        <v>1232</v>
      </c>
      <c r="E180" t="s">
        <v>152</v>
      </c>
      <c r="F180">
        <v>56.936</v>
      </c>
      <c r="G180">
        <v>346</v>
      </c>
      <c r="H180">
        <v>142</v>
      </c>
      <c r="I180">
        <v>3</v>
      </c>
      <c r="J180">
        <v>21</v>
      </c>
      <c r="K180">
        <v>366</v>
      </c>
      <c r="L180">
        <v>10</v>
      </c>
      <c r="M180">
        <v>348</v>
      </c>
      <c r="N180" s="23">
        <v>3.8399999999999998E-141</v>
      </c>
      <c r="O180">
        <v>400</v>
      </c>
      <c r="P180">
        <v>92</v>
      </c>
      <c r="Q180" s="2" t="s">
        <v>1</v>
      </c>
      <c r="R180" t="s">
        <v>1232</v>
      </c>
      <c r="S180" t="s">
        <v>500</v>
      </c>
      <c r="T180">
        <v>47.564</v>
      </c>
      <c r="U180">
        <v>349</v>
      </c>
      <c r="V180">
        <v>158</v>
      </c>
      <c r="W180">
        <v>8</v>
      </c>
      <c r="X180">
        <v>21</v>
      </c>
      <c r="Y180">
        <v>366</v>
      </c>
      <c r="Z180">
        <v>4</v>
      </c>
      <c r="AA180">
        <v>330</v>
      </c>
      <c r="AB180" s="23">
        <v>1.3800000000000001E-98</v>
      </c>
      <c r="AC180">
        <v>291</v>
      </c>
      <c r="AD180">
        <v>92</v>
      </c>
      <c r="AE180" t="s">
        <v>0</v>
      </c>
      <c r="AF180" s="21" t="s">
        <v>523</v>
      </c>
      <c r="AG180" s="2" t="s">
        <v>1006</v>
      </c>
    </row>
    <row r="181" spans="1:33" x14ac:dyDescent="0.2">
      <c r="A181" s="25" t="s">
        <v>1233</v>
      </c>
      <c r="B181" s="33" t="s">
        <v>853</v>
      </c>
      <c r="C181" t="s">
        <v>1</v>
      </c>
      <c r="D181" s="3" t="s">
        <v>1233</v>
      </c>
      <c r="E181" t="s">
        <v>153</v>
      </c>
      <c r="F181">
        <v>87.152000000000001</v>
      </c>
      <c r="G181">
        <v>934</v>
      </c>
      <c r="H181">
        <v>117</v>
      </c>
      <c r="I181">
        <v>3</v>
      </c>
      <c r="J181">
        <v>1</v>
      </c>
      <c r="K181">
        <v>931</v>
      </c>
      <c r="L181">
        <v>1</v>
      </c>
      <c r="M181">
        <v>934</v>
      </c>
      <c r="N181">
        <v>0</v>
      </c>
      <c r="O181">
        <v>1667</v>
      </c>
      <c r="P181">
        <v>99</v>
      </c>
      <c r="Q181" s="2" t="s">
        <v>0</v>
      </c>
      <c r="R181" t="s">
        <v>1233</v>
      </c>
      <c r="S181" t="s">
        <v>352</v>
      </c>
      <c r="T181">
        <v>71.444000000000003</v>
      </c>
      <c r="U181">
        <v>949</v>
      </c>
      <c r="V181">
        <v>246</v>
      </c>
      <c r="W181">
        <v>7</v>
      </c>
      <c r="X181">
        <v>2</v>
      </c>
      <c r="Y181">
        <v>934</v>
      </c>
      <c r="Z181">
        <v>3</v>
      </c>
      <c r="AA181">
        <v>942</v>
      </c>
      <c r="AB181">
        <v>0</v>
      </c>
      <c r="AC181">
        <v>1352</v>
      </c>
      <c r="AD181">
        <v>99</v>
      </c>
      <c r="AE181" t="s">
        <v>0</v>
      </c>
      <c r="AF181" s="21" t="s">
        <v>523</v>
      </c>
      <c r="AG181" s="2" t="s">
        <v>1006</v>
      </c>
    </row>
    <row r="182" spans="1:33" x14ac:dyDescent="0.2">
      <c r="A182" s="3" t="s">
        <v>1234</v>
      </c>
      <c r="B182" t="s">
        <v>854</v>
      </c>
      <c r="C182" t="s">
        <v>0</v>
      </c>
      <c r="D182" s="3" t="s">
        <v>1234</v>
      </c>
      <c r="E182" t="s">
        <v>154</v>
      </c>
      <c r="F182">
        <v>84.783000000000001</v>
      </c>
      <c r="G182">
        <v>138</v>
      </c>
      <c r="H182">
        <v>21</v>
      </c>
      <c r="I182">
        <v>0</v>
      </c>
      <c r="J182">
        <v>1</v>
      </c>
      <c r="K182">
        <v>138</v>
      </c>
      <c r="L182">
        <v>1</v>
      </c>
      <c r="M182">
        <v>138</v>
      </c>
      <c r="N182" s="23">
        <v>1.3900000000000001E-88</v>
      </c>
      <c r="O182">
        <v>249</v>
      </c>
      <c r="P182">
        <v>93</v>
      </c>
      <c r="Q182" s="2" t="s">
        <v>0</v>
      </c>
      <c r="R182" t="s">
        <v>1234</v>
      </c>
      <c r="S182" t="s">
        <v>408</v>
      </c>
      <c r="T182">
        <v>64.384</v>
      </c>
      <c r="U182">
        <v>146</v>
      </c>
      <c r="V182">
        <v>52</v>
      </c>
      <c r="W182">
        <v>0</v>
      </c>
      <c r="X182">
        <v>1</v>
      </c>
      <c r="Y182">
        <v>146</v>
      </c>
      <c r="Z182">
        <v>3</v>
      </c>
      <c r="AA182">
        <v>148</v>
      </c>
      <c r="AB182" s="23">
        <v>6.4899999999999994E-73</v>
      </c>
      <c r="AC182">
        <v>210</v>
      </c>
      <c r="AD182">
        <v>98</v>
      </c>
      <c r="AE182" t="s">
        <v>0</v>
      </c>
      <c r="AF182" s="21" t="s">
        <v>523</v>
      </c>
      <c r="AG182" s="2" t="s">
        <v>1006</v>
      </c>
    </row>
    <row r="183" spans="1:33" x14ac:dyDescent="0.2">
      <c r="A183" s="3" t="s">
        <v>1235</v>
      </c>
      <c r="B183" t="s">
        <v>855</v>
      </c>
      <c r="C183" t="s">
        <v>0</v>
      </c>
      <c r="D183" s="3" t="s">
        <v>1235</v>
      </c>
      <c r="E183" t="s">
        <v>155</v>
      </c>
      <c r="F183">
        <v>76.849999999999994</v>
      </c>
      <c r="G183">
        <v>419</v>
      </c>
      <c r="H183">
        <v>97</v>
      </c>
      <c r="I183">
        <v>0</v>
      </c>
      <c r="J183">
        <v>3</v>
      </c>
      <c r="K183">
        <v>421</v>
      </c>
      <c r="L183">
        <v>2</v>
      </c>
      <c r="M183">
        <v>420</v>
      </c>
      <c r="N183">
        <v>0</v>
      </c>
      <c r="O183">
        <v>677</v>
      </c>
      <c r="P183">
        <v>98</v>
      </c>
      <c r="Q183" s="2" t="s">
        <v>0</v>
      </c>
      <c r="R183" t="s">
        <v>1235</v>
      </c>
      <c r="S183" t="s">
        <v>411</v>
      </c>
      <c r="T183">
        <v>64.058999999999997</v>
      </c>
      <c r="U183">
        <v>409</v>
      </c>
      <c r="V183">
        <v>146</v>
      </c>
      <c r="W183">
        <v>1</v>
      </c>
      <c r="X183">
        <v>12</v>
      </c>
      <c r="Y183">
        <v>420</v>
      </c>
      <c r="Z183">
        <v>8</v>
      </c>
      <c r="AA183">
        <v>415</v>
      </c>
      <c r="AB183">
        <v>0</v>
      </c>
      <c r="AC183">
        <v>538</v>
      </c>
      <c r="AD183">
        <v>96</v>
      </c>
      <c r="AE183" t="s">
        <v>0</v>
      </c>
      <c r="AF183" s="21" t="s">
        <v>523</v>
      </c>
      <c r="AG183" s="2" t="s">
        <v>1006</v>
      </c>
    </row>
    <row r="184" spans="1:33" x14ac:dyDescent="0.2">
      <c r="A184" s="3" t="s">
        <v>1236</v>
      </c>
      <c r="B184" t="s">
        <v>856</v>
      </c>
      <c r="C184" t="s">
        <v>0</v>
      </c>
      <c r="D184" s="3" t="s">
        <v>1236</v>
      </c>
      <c r="E184" t="s">
        <v>156</v>
      </c>
      <c r="F184">
        <v>84.462000000000003</v>
      </c>
      <c r="G184">
        <v>251</v>
      </c>
      <c r="H184">
        <v>39</v>
      </c>
      <c r="I184">
        <v>0</v>
      </c>
      <c r="J184">
        <v>1</v>
      </c>
      <c r="K184">
        <v>251</v>
      </c>
      <c r="L184">
        <v>1</v>
      </c>
      <c r="M184">
        <v>251</v>
      </c>
      <c r="N184" s="23">
        <v>5.92E-164</v>
      </c>
      <c r="O184">
        <v>448</v>
      </c>
      <c r="P184">
        <v>99</v>
      </c>
      <c r="Q184" s="2" t="s">
        <v>0</v>
      </c>
      <c r="R184" t="s">
        <v>1236</v>
      </c>
      <c r="S184" t="s">
        <v>368</v>
      </c>
      <c r="T184">
        <v>69.599999999999994</v>
      </c>
      <c r="U184">
        <v>250</v>
      </c>
      <c r="V184">
        <v>76</v>
      </c>
      <c r="W184">
        <v>0</v>
      </c>
      <c r="X184">
        <v>1</v>
      </c>
      <c r="Y184">
        <v>250</v>
      </c>
      <c r="Z184">
        <v>1</v>
      </c>
      <c r="AA184">
        <v>250</v>
      </c>
      <c r="AB184" s="23">
        <v>4.7600000000000002E-135</v>
      </c>
      <c r="AC184">
        <v>376</v>
      </c>
      <c r="AD184">
        <v>99</v>
      </c>
      <c r="AE184" t="s">
        <v>0</v>
      </c>
      <c r="AF184" s="21" t="s">
        <v>523</v>
      </c>
      <c r="AG184" s="2" t="s">
        <v>1006</v>
      </c>
    </row>
    <row r="185" spans="1:33" x14ac:dyDescent="0.2">
      <c r="A185" s="3" t="s">
        <v>1237</v>
      </c>
      <c r="B185" t="s">
        <v>857</v>
      </c>
      <c r="C185" t="s">
        <v>0</v>
      </c>
      <c r="D185" s="3" t="s">
        <v>1237</v>
      </c>
      <c r="E185" t="s">
        <v>157</v>
      </c>
      <c r="F185">
        <v>70.284000000000006</v>
      </c>
      <c r="G185">
        <v>387</v>
      </c>
      <c r="H185">
        <v>113</v>
      </c>
      <c r="I185">
        <v>1</v>
      </c>
      <c r="J185">
        <v>1</v>
      </c>
      <c r="K185">
        <v>385</v>
      </c>
      <c r="L185">
        <v>4</v>
      </c>
      <c r="M185">
        <v>390</v>
      </c>
      <c r="N185">
        <v>0</v>
      </c>
      <c r="O185">
        <v>561</v>
      </c>
      <c r="P185">
        <v>98</v>
      </c>
      <c r="Q185" s="2" t="s">
        <v>0</v>
      </c>
      <c r="R185" t="s">
        <v>1237</v>
      </c>
      <c r="S185" t="s">
        <v>459</v>
      </c>
      <c r="T185">
        <v>56.021000000000001</v>
      </c>
      <c r="U185">
        <v>382</v>
      </c>
      <c r="V185">
        <v>167</v>
      </c>
      <c r="W185">
        <v>1</v>
      </c>
      <c r="X185">
        <v>9</v>
      </c>
      <c r="Y185">
        <v>390</v>
      </c>
      <c r="Z185">
        <v>13</v>
      </c>
      <c r="AA185">
        <v>393</v>
      </c>
      <c r="AB185" s="23">
        <v>3.3799999999999998E-157</v>
      </c>
      <c r="AC185">
        <v>443</v>
      </c>
      <c r="AD185">
        <v>98</v>
      </c>
      <c r="AE185" t="s">
        <v>0</v>
      </c>
      <c r="AF185" s="21" t="s">
        <v>523</v>
      </c>
      <c r="AG185" s="2" t="s">
        <v>1006</v>
      </c>
    </row>
    <row r="186" spans="1:33" x14ac:dyDescent="0.2">
      <c r="A186" s="3" t="s">
        <v>1238</v>
      </c>
      <c r="B186" t="s">
        <v>858</v>
      </c>
      <c r="C186" t="s">
        <v>0</v>
      </c>
      <c r="D186" s="3" t="s">
        <v>1238</v>
      </c>
      <c r="E186" t="s">
        <v>158</v>
      </c>
      <c r="F186">
        <v>86.777000000000001</v>
      </c>
      <c r="G186">
        <v>484</v>
      </c>
      <c r="H186">
        <v>61</v>
      </c>
      <c r="I186">
        <v>1</v>
      </c>
      <c r="J186">
        <v>1</v>
      </c>
      <c r="K186">
        <v>484</v>
      </c>
      <c r="L186">
        <v>1</v>
      </c>
      <c r="M186">
        <v>481</v>
      </c>
      <c r="N186">
        <v>0</v>
      </c>
      <c r="O186">
        <v>885</v>
      </c>
      <c r="P186">
        <v>100</v>
      </c>
      <c r="Q186" s="2" t="s">
        <v>0</v>
      </c>
      <c r="R186" t="s">
        <v>1238</v>
      </c>
      <c r="S186" t="s">
        <v>310</v>
      </c>
      <c r="T186">
        <v>79.424000000000007</v>
      </c>
      <c r="U186">
        <v>243</v>
      </c>
      <c r="V186">
        <v>50</v>
      </c>
      <c r="W186">
        <v>0</v>
      </c>
      <c r="X186">
        <v>242</v>
      </c>
      <c r="Y186">
        <v>484</v>
      </c>
      <c r="Z186">
        <v>604</v>
      </c>
      <c r="AA186">
        <v>846</v>
      </c>
      <c r="AB186" s="23">
        <v>9.1599999999999998E-132</v>
      </c>
      <c r="AC186">
        <v>397</v>
      </c>
      <c r="AD186">
        <v>97</v>
      </c>
      <c r="AE186" t="s">
        <v>0</v>
      </c>
      <c r="AF186" s="21" t="s">
        <v>523</v>
      </c>
      <c r="AG186" s="2" t="s">
        <v>1006</v>
      </c>
    </row>
    <row r="187" spans="1:33" x14ac:dyDescent="0.2">
      <c r="A187" s="3" t="s">
        <v>1239</v>
      </c>
      <c r="B187" t="s">
        <v>859</v>
      </c>
      <c r="C187" t="s">
        <v>0</v>
      </c>
      <c r="D187" s="3" t="s">
        <v>1239</v>
      </c>
      <c r="E187" t="s">
        <v>569</v>
      </c>
      <c r="F187">
        <v>81.438999999999993</v>
      </c>
      <c r="G187">
        <v>695</v>
      </c>
      <c r="H187">
        <v>129</v>
      </c>
      <c r="I187">
        <v>0</v>
      </c>
      <c r="J187">
        <v>1</v>
      </c>
      <c r="K187">
        <v>695</v>
      </c>
      <c r="L187">
        <v>1</v>
      </c>
      <c r="M187">
        <v>695</v>
      </c>
      <c r="N187">
        <v>0</v>
      </c>
      <c r="O187">
        <v>1149</v>
      </c>
      <c r="P187">
        <v>99</v>
      </c>
      <c r="Q187" s="2" t="s">
        <v>606</v>
      </c>
      <c r="R187" t="s">
        <v>1239</v>
      </c>
      <c r="S187" t="s">
        <v>395</v>
      </c>
      <c r="T187">
        <v>65.167000000000002</v>
      </c>
      <c r="U187">
        <v>689</v>
      </c>
      <c r="V187">
        <v>231</v>
      </c>
      <c r="W187">
        <v>3</v>
      </c>
      <c r="X187">
        <v>1</v>
      </c>
      <c r="Y187">
        <v>683</v>
      </c>
      <c r="Z187">
        <v>1</v>
      </c>
      <c r="AA187">
        <v>686</v>
      </c>
      <c r="AB187">
        <v>0</v>
      </c>
      <c r="AC187">
        <v>905</v>
      </c>
      <c r="AD187">
        <v>98</v>
      </c>
      <c r="AE187" t="s">
        <v>0</v>
      </c>
      <c r="AF187" s="21" t="s">
        <v>525</v>
      </c>
      <c r="AG187" s="2" t="s">
        <v>1009</v>
      </c>
    </row>
    <row r="188" spans="1:33" x14ac:dyDescent="0.2">
      <c r="A188" s="3" t="s">
        <v>1240</v>
      </c>
      <c r="B188" t="s">
        <v>860</v>
      </c>
      <c r="C188" t="s">
        <v>0</v>
      </c>
      <c r="D188" s="3" t="s">
        <v>1240</v>
      </c>
      <c r="E188" t="s">
        <v>568</v>
      </c>
      <c r="F188">
        <v>79.531999999999996</v>
      </c>
      <c r="G188">
        <v>513</v>
      </c>
      <c r="H188">
        <v>105</v>
      </c>
      <c r="I188">
        <v>0</v>
      </c>
      <c r="J188">
        <v>30</v>
      </c>
      <c r="K188">
        <v>542</v>
      </c>
      <c r="L188">
        <v>2</v>
      </c>
      <c r="M188">
        <v>514</v>
      </c>
      <c r="N188">
        <v>0</v>
      </c>
      <c r="O188">
        <v>863</v>
      </c>
      <c r="P188">
        <v>95</v>
      </c>
      <c r="Q188" s="2" t="s">
        <v>606</v>
      </c>
      <c r="R188" t="s">
        <v>1240</v>
      </c>
      <c r="S188" t="s">
        <v>651</v>
      </c>
      <c r="T188">
        <v>69.275999999999996</v>
      </c>
      <c r="U188">
        <v>511</v>
      </c>
      <c r="V188">
        <v>157</v>
      </c>
      <c r="W188">
        <v>0</v>
      </c>
      <c r="X188">
        <v>32</v>
      </c>
      <c r="Y188">
        <v>542</v>
      </c>
      <c r="Z188">
        <v>4</v>
      </c>
      <c r="AA188">
        <v>514</v>
      </c>
      <c r="AB188">
        <v>0</v>
      </c>
      <c r="AC188">
        <v>739</v>
      </c>
      <c r="AD188">
        <v>94</v>
      </c>
      <c r="AE188" t="s">
        <v>606</v>
      </c>
      <c r="AF188" s="21" t="s">
        <v>526</v>
      </c>
      <c r="AG188" s="2" t="s">
        <v>526</v>
      </c>
    </row>
    <row r="189" spans="1:33" x14ac:dyDescent="0.2">
      <c r="A189" s="3" t="s">
        <v>1241</v>
      </c>
      <c r="B189" t="s">
        <v>861</v>
      </c>
      <c r="C189" t="s">
        <v>0</v>
      </c>
      <c r="D189" s="3" t="s">
        <v>1241</v>
      </c>
      <c r="E189" t="s">
        <v>159</v>
      </c>
      <c r="F189">
        <v>82.894999999999996</v>
      </c>
      <c r="G189">
        <v>76</v>
      </c>
      <c r="H189">
        <v>13</v>
      </c>
      <c r="I189">
        <v>0</v>
      </c>
      <c r="J189">
        <v>1</v>
      </c>
      <c r="K189">
        <v>76</v>
      </c>
      <c r="L189">
        <v>1</v>
      </c>
      <c r="M189">
        <v>76</v>
      </c>
      <c r="N189" s="23">
        <v>5.2399999999999998E-33</v>
      </c>
      <c r="O189">
        <v>103</v>
      </c>
      <c r="P189">
        <v>99</v>
      </c>
      <c r="Q189" s="2" t="s">
        <v>0</v>
      </c>
      <c r="R189" t="s">
        <v>1241</v>
      </c>
      <c r="S189" t="s">
        <v>652</v>
      </c>
      <c r="T189">
        <v>62.338000000000001</v>
      </c>
      <c r="U189">
        <v>77</v>
      </c>
      <c r="V189">
        <v>29</v>
      </c>
      <c r="W189">
        <v>0</v>
      </c>
      <c r="X189">
        <v>1</v>
      </c>
      <c r="Y189">
        <v>77</v>
      </c>
      <c r="Z189">
        <v>1</v>
      </c>
      <c r="AA189">
        <v>77</v>
      </c>
      <c r="AB189" s="23">
        <v>3.0100000000000002E-25</v>
      </c>
      <c r="AC189">
        <v>86.3</v>
      </c>
      <c r="AD189">
        <v>100</v>
      </c>
      <c r="AE189" t="s">
        <v>606</v>
      </c>
      <c r="AF189" s="21" t="s">
        <v>524</v>
      </c>
      <c r="AG189" s="2" t="s">
        <v>1010</v>
      </c>
    </row>
    <row r="190" spans="1:33" x14ac:dyDescent="0.2">
      <c r="A190" s="3" t="s">
        <v>1242</v>
      </c>
      <c r="B190" t="s">
        <v>862</v>
      </c>
      <c r="C190" t="s">
        <v>0</v>
      </c>
      <c r="D190" s="3" t="s">
        <v>1242</v>
      </c>
      <c r="E190" t="s">
        <v>567</v>
      </c>
      <c r="F190">
        <v>76.484999999999999</v>
      </c>
      <c r="G190">
        <v>404</v>
      </c>
      <c r="H190">
        <v>93</v>
      </c>
      <c r="I190">
        <v>2</v>
      </c>
      <c r="J190">
        <v>1</v>
      </c>
      <c r="K190">
        <v>403</v>
      </c>
      <c r="L190">
        <v>1</v>
      </c>
      <c r="M190">
        <v>403</v>
      </c>
      <c r="N190">
        <v>0</v>
      </c>
      <c r="O190">
        <v>630</v>
      </c>
      <c r="P190">
        <v>99</v>
      </c>
      <c r="Q190" s="2" t="s">
        <v>606</v>
      </c>
      <c r="R190" t="s">
        <v>1242</v>
      </c>
      <c r="S190" t="s">
        <v>653</v>
      </c>
      <c r="T190">
        <v>63.119</v>
      </c>
      <c r="U190">
        <v>404</v>
      </c>
      <c r="V190">
        <v>148</v>
      </c>
      <c r="W190">
        <v>1</v>
      </c>
      <c r="X190">
        <v>1</v>
      </c>
      <c r="Y190">
        <v>404</v>
      </c>
      <c r="Z190">
        <v>1</v>
      </c>
      <c r="AA190">
        <v>403</v>
      </c>
      <c r="AB190">
        <v>0</v>
      </c>
      <c r="AC190">
        <v>513</v>
      </c>
      <c r="AD190">
        <v>99</v>
      </c>
      <c r="AE190" t="s">
        <v>606</v>
      </c>
      <c r="AF190" s="21" t="s">
        <v>526</v>
      </c>
      <c r="AG190" s="2" t="s">
        <v>526</v>
      </c>
    </row>
    <row r="191" spans="1:33" x14ac:dyDescent="0.2">
      <c r="A191" s="3" t="s">
        <v>1243</v>
      </c>
      <c r="B191" t="s">
        <v>863</v>
      </c>
      <c r="C191" t="s">
        <v>0</v>
      </c>
      <c r="D191" s="3" t="s">
        <v>1243</v>
      </c>
      <c r="E191" t="s">
        <v>566</v>
      </c>
      <c r="F191">
        <v>63.804000000000002</v>
      </c>
      <c r="G191">
        <v>326</v>
      </c>
      <c r="H191">
        <v>118</v>
      </c>
      <c r="I191">
        <v>0</v>
      </c>
      <c r="J191">
        <v>3</v>
      </c>
      <c r="K191">
        <v>328</v>
      </c>
      <c r="L191">
        <v>2</v>
      </c>
      <c r="M191">
        <v>327</v>
      </c>
      <c r="N191" s="23">
        <v>1.0100000000000001E-138</v>
      </c>
      <c r="O191">
        <v>392</v>
      </c>
      <c r="P191">
        <v>99</v>
      </c>
      <c r="Q191" s="2" t="s">
        <v>606</v>
      </c>
      <c r="R191" t="s">
        <v>1243</v>
      </c>
      <c r="S191" t="s">
        <v>429</v>
      </c>
      <c r="T191">
        <v>61.728000000000002</v>
      </c>
      <c r="U191">
        <v>324</v>
      </c>
      <c r="V191">
        <v>124</v>
      </c>
      <c r="W191">
        <v>0</v>
      </c>
      <c r="X191">
        <v>4</v>
      </c>
      <c r="Y191">
        <v>327</v>
      </c>
      <c r="Z191">
        <v>1</v>
      </c>
      <c r="AA191">
        <v>324</v>
      </c>
      <c r="AB191" s="23">
        <v>2.2399999999999999E-118</v>
      </c>
      <c r="AC191">
        <v>339</v>
      </c>
      <c r="AD191">
        <v>99</v>
      </c>
      <c r="AE191" t="s">
        <v>0</v>
      </c>
      <c r="AF191" s="21" t="s">
        <v>525</v>
      </c>
      <c r="AG191" s="2" t="s">
        <v>1009</v>
      </c>
    </row>
    <row r="192" spans="1:33" x14ac:dyDescent="0.2">
      <c r="A192" s="3" t="s">
        <v>1244</v>
      </c>
      <c r="B192" t="s">
        <v>688</v>
      </c>
      <c r="C192" t="s">
        <v>0</v>
      </c>
      <c r="D192" s="3" t="s">
        <v>1244</v>
      </c>
      <c r="E192" t="s">
        <v>565</v>
      </c>
      <c r="F192">
        <v>52.381</v>
      </c>
      <c r="G192">
        <v>168</v>
      </c>
      <c r="H192">
        <v>80</v>
      </c>
      <c r="I192">
        <v>0</v>
      </c>
      <c r="J192">
        <v>19</v>
      </c>
      <c r="K192">
        <v>186</v>
      </c>
      <c r="L192">
        <v>26</v>
      </c>
      <c r="M192">
        <v>193</v>
      </c>
      <c r="N192" s="23">
        <v>1.48E-64</v>
      </c>
      <c r="O192">
        <v>194</v>
      </c>
      <c r="P192">
        <v>90</v>
      </c>
      <c r="Q192" s="2" t="s">
        <v>606</v>
      </c>
      <c r="R192" t="s">
        <v>1244</v>
      </c>
      <c r="S192" t="s">
        <v>1035</v>
      </c>
      <c r="T192">
        <v>35.417000000000002</v>
      </c>
      <c r="U192">
        <v>144</v>
      </c>
      <c r="V192">
        <v>92</v>
      </c>
      <c r="W192">
        <v>1</v>
      </c>
      <c r="X192">
        <v>42</v>
      </c>
      <c r="Y192">
        <v>185</v>
      </c>
      <c r="Z192">
        <v>8</v>
      </c>
      <c r="AA192">
        <v>150</v>
      </c>
      <c r="AB192" s="23">
        <v>3.15E-29</v>
      </c>
      <c r="AC192">
        <v>103</v>
      </c>
      <c r="AD192">
        <v>77</v>
      </c>
      <c r="AE192" t="s">
        <v>606</v>
      </c>
      <c r="AF192" s="21" t="s">
        <v>526</v>
      </c>
      <c r="AG192" s="2" t="s">
        <v>526</v>
      </c>
    </row>
    <row r="193" spans="1:33" x14ac:dyDescent="0.2">
      <c r="A193" s="3" t="s">
        <v>1245</v>
      </c>
      <c r="B193" t="s">
        <v>864</v>
      </c>
      <c r="C193" t="s">
        <v>0</v>
      </c>
      <c r="D193" s="3" t="s">
        <v>1245</v>
      </c>
      <c r="E193" t="s">
        <v>160</v>
      </c>
      <c r="F193">
        <v>60.465000000000003</v>
      </c>
      <c r="G193">
        <v>688</v>
      </c>
      <c r="H193">
        <v>259</v>
      </c>
      <c r="I193">
        <v>1</v>
      </c>
      <c r="J193">
        <v>1</v>
      </c>
      <c r="K193">
        <v>675</v>
      </c>
      <c r="L193">
        <v>1</v>
      </c>
      <c r="M193">
        <v>688</v>
      </c>
      <c r="N193">
        <v>0</v>
      </c>
      <c r="O193">
        <v>866</v>
      </c>
      <c r="P193">
        <v>100</v>
      </c>
      <c r="Q193" s="2" t="s">
        <v>0</v>
      </c>
      <c r="R193" t="s">
        <v>1245</v>
      </c>
      <c r="S193" t="s">
        <v>501</v>
      </c>
      <c r="T193">
        <v>47.44</v>
      </c>
      <c r="U193">
        <v>664</v>
      </c>
      <c r="V193">
        <v>333</v>
      </c>
      <c r="W193">
        <v>7</v>
      </c>
      <c r="X193">
        <v>19</v>
      </c>
      <c r="Y193">
        <v>675</v>
      </c>
      <c r="Z193">
        <v>1</v>
      </c>
      <c r="AA193">
        <v>655</v>
      </c>
      <c r="AB193">
        <v>0</v>
      </c>
      <c r="AC193">
        <v>567</v>
      </c>
      <c r="AD193">
        <v>97</v>
      </c>
      <c r="AE193" t="s">
        <v>0</v>
      </c>
      <c r="AF193" s="21" t="s">
        <v>523</v>
      </c>
      <c r="AG193" s="2" t="s">
        <v>1006</v>
      </c>
    </row>
    <row r="194" spans="1:33" x14ac:dyDescent="0.2">
      <c r="A194" s="3" t="s">
        <v>1246</v>
      </c>
      <c r="B194" t="s">
        <v>865</v>
      </c>
      <c r="C194" t="s">
        <v>0</v>
      </c>
      <c r="D194" s="3" t="s">
        <v>1246</v>
      </c>
      <c r="E194" t="s">
        <v>161</v>
      </c>
      <c r="F194">
        <v>78.908000000000001</v>
      </c>
      <c r="G194">
        <v>403</v>
      </c>
      <c r="H194">
        <v>84</v>
      </c>
      <c r="I194">
        <v>1</v>
      </c>
      <c r="J194">
        <v>7</v>
      </c>
      <c r="K194">
        <v>409</v>
      </c>
      <c r="L194">
        <v>5</v>
      </c>
      <c r="M194">
        <v>406</v>
      </c>
      <c r="N194">
        <v>0</v>
      </c>
      <c r="O194">
        <v>651</v>
      </c>
      <c r="P194">
        <v>98</v>
      </c>
      <c r="Q194" s="2" t="s">
        <v>0</v>
      </c>
      <c r="R194" t="s">
        <v>1246</v>
      </c>
      <c r="S194" t="s">
        <v>382</v>
      </c>
      <c r="T194">
        <v>66.584000000000003</v>
      </c>
      <c r="U194">
        <v>401</v>
      </c>
      <c r="V194">
        <v>122</v>
      </c>
      <c r="W194">
        <v>6</v>
      </c>
      <c r="X194">
        <v>10</v>
      </c>
      <c r="Y194">
        <v>404</v>
      </c>
      <c r="Z194">
        <v>6</v>
      </c>
      <c r="AA194">
        <v>400</v>
      </c>
      <c r="AB194">
        <v>0</v>
      </c>
      <c r="AC194">
        <v>518</v>
      </c>
      <c r="AD194">
        <v>96</v>
      </c>
      <c r="AE194" t="s">
        <v>0</v>
      </c>
      <c r="AF194" s="21" t="s">
        <v>523</v>
      </c>
      <c r="AG194" s="2" t="s">
        <v>1006</v>
      </c>
    </row>
    <row r="195" spans="1:33" x14ac:dyDescent="0.2">
      <c r="A195" s="3" t="s">
        <v>1247</v>
      </c>
      <c r="B195" t="s">
        <v>866</v>
      </c>
      <c r="C195" t="s">
        <v>0</v>
      </c>
      <c r="D195" s="3" t="s">
        <v>1247</v>
      </c>
      <c r="E195" t="s">
        <v>162</v>
      </c>
      <c r="F195">
        <v>76.19</v>
      </c>
      <c r="G195">
        <v>189</v>
      </c>
      <c r="H195">
        <v>45</v>
      </c>
      <c r="I195">
        <v>0</v>
      </c>
      <c r="J195">
        <v>1</v>
      </c>
      <c r="K195">
        <v>189</v>
      </c>
      <c r="L195">
        <v>1</v>
      </c>
      <c r="M195">
        <v>189</v>
      </c>
      <c r="N195" s="23">
        <v>9.6799999999999993E-108</v>
      </c>
      <c r="O195">
        <v>301</v>
      </c>
      <c r="P195">
        <v>99</v>
      </c>
      <c r="Q195" s="2" t="s">
        <v>0</v>
      </c>
      <c r="R195" t="s">
        <v>1247</v>
      </c>
      <c r="S195" t="s">
        <v>406</v>
      </c>
      <c r="T195">
        <v>64.480999999999995</v>
      </c>
      <c r="U195">
        <v>183</v>
      </c>
      <c r="V195">
        <v>65</v>
      </c>
      <c r="W195">
        <v>0</v>
      </c>
      <c r="X195">
        <v>7</v>
      </c>
      <c r="Y195">
        <v>189</v>
      </c>
      <c r="Z195">
        <v>20</v>
      </c>
      <c r="AA195">
        <v>202</v>
      </c>
      <c r="AB195" s="23">
        <v>8.5799999999999998E-80</v>
      </c>
      <c r="AC195">
        <v>231</v>
      </c>
      <c r="AD195">
        <v>96</v>
      </c>
      <c r="AE195" t="s">
        <v>0</v>
      </c>
      <c r="AF195" s="21" t="s">
        <v>523</v>
      </c>
      <c r="AG195" s="2" t="s">
        <v>1006</v>
      </c>
    </row>
    <row r="196" spans="1:33" x14ac:dyDescent="0.2">
      <c r="A196" s="3" t="s">
        <v>1248</v>
      </c>
      <c r="B196" t="s">
        <v>688</v>
      </c>
      <c r="C196" t="s">
        <v>0</v>
      </c>
      <c r="D196" s="3" t="s">
        <v>1248</v>
      </c>
      <c r="E196" t="s">
        <v>163</v>
      </c>
      <c r="F196">
        <v>85.849000000000004</v>
      </c>
      <c r="G196">
        <v>106</v>
      </c>
      <c r="H196">
        <v>15</v>
      </c>
      <c r="I196">
        <v>0</v>
      </c>
      <c r="J196">
        <v>1</v>
      </c>
      <c r="K196">
        <v>106</v>
      </c>
      <c r="L196">
        <v>1</v>
      </c>
      <c r="M196">
        <v>106</v>
      </c>
      <c r="N196" s="23">
        <v>2.8699999999999998E-48</v>
      </c>
      <c r="O196">
        <v>144</v>
      </c>
      <c r="P196">
        <v>99</v>
      </c>
      <c r="Q196" s="2" t="s">
        <v>0</v>
      </c>
      <c r="R196" t="s">
        <v>1248</v>
      </c>
      <c r="S196" t="s">
        <v>654</v>
      </c>
      <c r="T196">
        <v>73.786000000000001</v>
      </c>
      <c r="U196">
        <v>103</v>
      </c>
      <c r="V196">
        <v>27</v>
      </c>
      <c r="W196">
        <v>0</v>
      </c>
      <c r="X196">
        <v>1</v>
      </c>
      <c r="Y196">
        <v>103</v>
      </c>
      <c r="Z196">
        <v>86</v>
      </c>
      <c r="AA196">
        <v>188</v>
      </c>
      <c r="AB196" s="23">
        <v>2.2500000000000001E-36</v>
      </c>
      <c r="AC196">
        <v>119</v>
      </c>
      <c r="AD196">
        <v>96</v>
      </c>
      <c r="AE196" t="s">
        <v>606</v>
      </c>
      <c r="AF196" s="21" t="s">
        <v>524</v>
      </c>
      <c r="AG196" s="2" t="s">
        <v>1010</v>
      </c>
    </row>
    <row r="197" spans="1:33" x14ac:dyDescent="0.2">
      <c r="A197" s="3" t="s">
        <v>1249</v>
      </c>
      <c r="B197" t="s">
        <v>867</v>
      </c>
      <c r="C197" t="s">
        <v>0</v>
      </c>
      <c r="D197" s="3" t="s">
        <v>1249</v>
      </c>
      <c r="E197" t="s">
        <v>564</v>
      </c>
      <c r="F197">
        <v>86.631</v>
      </c>
      <c r="G197">
        <v>187</v>
      </c>
      <c r="H197">
        <v>25</v>
      </c>
      <c r="I197">
        <v>0</v>
      </c>
      <c r="J197">
        <v>1</v>
      </c>
      <c r="K197">
        <v>187</v>
      </c>
      <c r="L197">
        <v>1</v>
      </c>
      <c r="M197">
        <v>187</v>
      </c>
      <c r="N197" s="23">
        <v>1.6500000000000001E-121</v>
      </c>
      <c r="O197">
        <v>338</v>
      </c>
      <c r="P197">
        <v>100</v>
      </c>
      <c r="Q197" s="2" t="s">
        <v>606</v>
      </c>
      <c r="R197" t="s">
        <v>1249</v>
      </c>
      <c r="S197" t="s">
        <v>351</v>
      </c>
      <c r="T197">
        <v>71.504999999999995</v>
      </c>
      <c r="U197">
        <v>186</v>
      </c>
      <c r="V197">
        <v>53</v>
      </c>
      <c r="W197">
        <v>0</v>
      </c>
      <c r="X197">
        <v>1</v>
      </c>
      <c r="Y197">
        <v>186</v>
      </c>
      <c r="Z197">
        <v>1</v>
      </c>
      <c r="AA197">
        <v>186</v>
      </c>
      <c r="AB197" s="23">
        <v>2.5799999999999999E-98</v>
      </c>
      <c r="AC197">
        <v>277</v>
      </c>
      <c r="AD197">
        <v>99</v>
      </c>
      <c r="AE197" t="s">
        <v>0</v>
      </c>
      <c r="AF197" s="21" t="s">
        <v>525</v>
      </c>
      <c r="AG197" s="2" t="s">
        <v>1009</v>
      </c>
    </row>
    <row r="198" spans="1:33" x14ac:dyDescent="0.2">
      <c r="A198" s="3" t="s">
        <v>1250</v>
      </c>
      <c r="B198" t="s">
        <v>868</v>
      </c>
      <c r="C198" t="s">
        <v>0</v>
      </c>
      <c r="D198" s="3" t="s">
        <v>1250</v>
      </c>
      <c r="E198" t="s">
        <v>164</v>
      </c>
      <c r="F198">
        <v>57.353000000000002</v>
      </c>
      <c r="G198">
        <v>136</v>
      </c>
      <c r="H198">
        <v>56</v>
      </c>
      <c r="I198">
        <v>2</v>
      </c>
      <c r="J198">
        <v>2</v>
      </c>
      <c r="K198">
        <v>137</v>
      </c>
      <c r="L198">
        <v>4</v>
      </c>
      <c r="M198">
        <v>137</v>
      </c>
      <c r="N198" s="23">
        <v>1.8299999999999999E-45</v>
      </c>
      <c r="O198">
        <v>140</v>
      </c>
      <c r="P198">
        <v>93</v>
      </c>
      <c r="Q198" s="2" t="s">
        <v>0</v>
      </c>
      <c r="R198" t="s">
        <v>1250</v>
      </c>
      <c r="S198" t="s">
        <v>420</v>
      </c>
      <c r="T198">
        <v>63.042999999999999</v>
      </c>
      <c r="U198">
        <v>138</v>
      </c>
      <c r="V198">
        <v>49</v>
      </c>
      <c r="W198">
        <v>2</v>
      </c>
      <c r="X198">
        <v>3</v>
      </c>
      <c r="Y198">
        <v>140</v>
      </c>
      <c r="Z198">
        <v>6</v>
      </c>
      <c r="AA198">
        <v>141</v>
      </c>
      <c r="AB198" s="23">
        <v>1.3200000000000001E-57</v>
      </c>
      <c r="AC198">
        <v>171</v>
      </c>
      <c r="AD198">
        <v>95</v>
      </c>
      <c r="AE198" t="s">
        <v>0</v>
      </c>
      <c r="AF198" s="21" t="s">
        <v>523</v>
      </c>
      <c r="AG198" s="2" t="s">
        <v>1006</v>
      </c>
    </row>
    <row r="199" spans="1:33" x14ac:dyDescent="0.2">
      <c r="A199" s="3" t="s">
        <v>1251</v>
      </c>
      <c r="B199" t="s">
        <v>869</v>
      </c>
      <c r="C199" t="s">
        <v>0</v>
      </c>
      <c r="D199" s="3" t="s">
        <v>1251</v>
      </c>
      <c r="E199" t="s">
        <v>165</v>
      </c>
      <c r="F199">
        <v>66.572999999999993</v>
      </c>
      <c r="G199">
        <v>356</v>
      </c>
      <c r="H199">
        <v>116</v>
      </c>
      <c r="I199">
        <v>1</v>
      </c>
      <c r="J199">
        <v>3</v>
      </c>
      <c r="K199">
        <v>355</v>
      </c>
      <c r="L199">
        <v>9</v>
      </c>
      <c r="M199">
        <v>364</v>
      </c>
      <c r="N199" s="23">
        <v>4.24E-169</v>
      </c>
      <c r="O199">
        <v>470</v>
      </c>
      <c r="P199">
        <v>98</v>
      </c>
      <c r="Q199" s="2" t="s">
        <v>0</v>
      </c>
      <c r="R199" t="s">
        <v>1251</v>
      </c>
      <c r="S199" t="s">
        <v>474</v>
      </c>
      <c r="T199">
        <v>51.851999999999997</v>
      </c>
      <c r="U199">
        <v>351</v>
      </c>
      <c r="V199">
        <v>166</v>
      </c>
      <c r="W199">
        <v>2</v>
      </c>
      <c r="X199">
        <v>3</v>
      </c>
      <c r="Y199">
        <v>352</v>
      </c>
      <c r="Z199">
        <v>9</v>
      </c>
      <c r="AA199">
        <v>357</v>
      </c>
      <c r="AB199" s="23">
        <v>1.35E-122</v>
      </c>
      <c r="AC199">
        <v>352</v>
      </c>
      <c r="AD199">
        <v>97</v>
      </c>
      <c r="AE199" t="s">
        <v>0</v>
      </c>
      <c r="AF199" s="21" t="s">
        <v>523</v>
      </c>
      <c r="AG199" s="2" t="s">
        <v>1006</v>
      </c>
    </row>
    <row r="200" spans="1:33" x14ac:dyDescent="0.2">
      <c r="A200" s="3" t="s">
        <v>1252</v>
      </c>
      <c r="B200" t="s">
        <v>870</v>
      </c>
      <c r="C200" t="s">
        <v>0</v>
      </c>
      <c r="D200" s="3" t="s">
        <v>1252</v>
      </c>
      <c r="E200" t="s">
        <v>166</v>
      </c>
      <c r="F200">
        <v>57.923000000000002</v>
      </c>
      <c r="G200">
        <v>183</v>
      </c>
      <c r="H200">
        <v>73</v>
      </c>
      <c r="I200">
        <v>1</v>
      </c>
      <c r="J200">
        <v>1</v>
      </c>
      <c r="K200">
        <v>179</v>
      </c>
      <c r="L200">
        <v>6</v>
      </c>
      <c r="M200">
        <v>188</v>
      </c>
      <c r="N200" s="23">
        <v>7.3399999999999999E-68</v>
      </c>
      <c r="O200">
        <v>199</v>
      </c>
      <c r="P200">
        <v>98</v>
      </c>
      <c r="Q200" s="2" t="s">
        <v>0</v>
      </c>
      <c r="R200" t="s">
        <v>1252</v>
      </c>
      <c r="S200" t="s">
        <v>497</v>
      </c>
      <c r="T200">
        <v>47.878999999999998</v>
      </c>
      <c r="U200">
        <v>165</v>
      </c>
      <c r="V200">
        <v>85</v>
      </c>
      <c r="W200">
        <v>1</v>
      </c>
      <c r="X200">
        <v>16</v>
      </c>
      <c r="Y200">
        <v>179</v>
      </c>
      <c r="Z200">
        <v>3</v>
      </c>
      <c r="AA200">
        <v>167</v>
      </c>
      <c r="AB200" s="23">
        <v>6.7299999999999997E-45</v>
      </c>
      <c r="AC200">
        <v>141</v>
      </c>
      <c r="AD200">
        <v>90</v>
      </c>
      <c r="AE200" t="s">
        <v>0</v>
      </c>
      <c r="AF200" s="21" t="s">
        <v>523</v>
      </c>
      <c r="AG200" s="2" t="s">
        <v>1006</v>
      </c>
    </row>
    <row r="201" spans="1:33" x14ac:dyDescent="0.2">
      <c r="A201" s="3" t="s">
        <v>1253</v>
      </c>
      <c r="B201" t="s">
        <v>871</v>
      </c>
      <c r="C201" t="s">
        <v>0</v>
      </c>
      <c r="D201" s="3" t="s">
        <v>1253</v>
      </c>
      <c r="E201" t="s">
        <v>167</v>
      </c>
      <c r="F201">
        <v>77.114000000000004</v>
      </c>
      <c r="G201">
        <v>402</v>
      </c>
      <c r="H201">
        <v>92</v>
      </c>
      <c r="I201">
        <v>0</v>
      </c>
      <c r="J201">
        <v>1</v>
      </c>
      <c r="K201">
        <v>402</v>
      </c>
      <c r="L201">
        <v>1</v>
      </c>
      <c r="M201">
        <v>402</v>
      </c>
      <c r="N201">
        <v>0</v>
      </c>
      <c r="O201">
        <v>603</v>
      </c>
      <c r="P201">
        <v>99</v>
      </c>
      <c r="Q201" s="2" t="s">
        <v>0</v>
      </c>
      <c r="R201" t="s">
        <v>1253</v>
      </c>
      <c r="S201" t="s">
        <v>376</v>
      </c>
      <c r="T201">
        <v>67.668999999999997</v>
      </c>
      <c r="U201">
        <v>399</v>
      </c>
      <c r="V201">
        <v>120</v>
      </c>
      <c r="W201">
        <v>4</v>
      </c>
      <c r="X201">
        <v>1</v>
      </c>
      <c r="Y201">
        <v>397</v>
      </c>
      <c r="Z201">
        <v>1</v>
      </c>
      <c r="AA201">
        <v>392</v>
      </c>
      <c r="AB201">
        <v>0</v>
      </c>
      <c r="AC201">
        <v>523</v>
      </c>
      <c r="AD201">
        <v>99</v>
      </c>
      <c r="AE201" t="s">
        <v>0</v>
      </c>
      <c r="AF201" s="21" t="s">
        <v>523</v>
      </c>
      <c r="AG201" s="2" t="s">
        <v>1006</v>
      </c>
    </row>
    <row r="202" spans="1:33" x14ac:dyDescent="0.2">
      <c r="A202" s="3" t="s">
        <v>1254</v>
      </c>
      <c r="B202" t="s">
        <v>872</v>
      </c>
      <c r="C202" t="s">
        <v>0</v>
      </c>
      <c r="D202" s="3" t="s">
        <v>1254</v>
      </c>
      <c r="E202" t="s">
        <v>168</v>
      </c>
      <c r="F202">
        <v>54.182000000000002</v>
      </c>
      <c r="G202">
        <v>275</v>
      </c>
      <c r="H202">
        <v>117</v>
      </c>
      <c r="I202">
        <v>3</v>
      </c>
      <c r="J202">
        <v>11</v>
      </c>
      <c r="K202">
        <v>285</v>
      </c>
      <c r="L202">
        <v>5</v>
      </c>
      <c r="M202">
        <v>270</v>
      </c>
      <c r="N202" s="23">
        <v>1.25E-101</v>
      </c>
      <c r="O202">
        <v>293</v>
      </c>
      <c r="P202">
        <v>95</v>
      </c>
      <c r="Q202" s="2" t="s">
        <v>0</v>
      </c>
      <c r="R202" t="s">
        <v>1254</v>
      </c>
      <c r="S202" t="s">
        <v>655</v>
      </c>
      <c r="T202">
        <v>43.911000000000001</v>
      </c>
      <c r="U202">
        <v>271</v>
      </c>
      <c r="V202">
        <v>137</v>
      </c>
      <c r="W202">
        <v>4</v>
      </c>
      <c r="X202">
        <v>14</v>
      </c>
      <c r="Y202">
        <v>281</v>
      </c>
      <c r="Z202">
        <v>7</v>
      </c>
      <c r="AA202">
        <v>265</v>
      </c>
      <c r="AB202" s="23">
        <v>7.2499999999999999E-62</v>
      </c>
      <c r="AC202">
        <v>194</v>
      </c>
      <c r="AD202">
        <v>93</v>
      </c>
      <c r="AE202" t="s">
        <v>606</v>
      </c>
      <c r="AF202" s="21" t="s">
        <v>524</v>
      </c>
      <c r="AG202" s="2" t="s">
        <v>1010</v>
      </c>
    </row>
    <row r="203" spans="1:33" x14ac:dyDescent="0.2">
      <c r="A203" s="3" t="s">
        <v>1255</v>
      </c>
      <c r="B203" t="s">
        <v>873</v>
      </c>
      <c r="C203" t="s">
        <v>0</v>
      </c>
      <c r="D203" s="3" t="s">
        <v>1255</v>
      </c>
      <c r="E203" t="s">
        <v>563</v>
      </c>
      <c r="F203">
        <v>65.968999999999994</v>
      </c>
      <c r="G203">
        <v>382</v>
      </c>
      <c r="H203">
        <v>129</v>
      </c>
      <c r="I203">
        <v>1</v>
      </c>
      <c r="J203">
        <v>2</v>
      </c>
      <c r="K203">
        <v>382</v>
      </c>
      <c r="L203">
        <v>8</v>
      </c>
      <c r="M203">
        <v>389</v>
      </c>
      <c r="N203">
        <v>0</v>
      </c>
      <c r="O203">
        <v>504</v>
      </c>
      <c r="P203">
        <v>99</v>
      </c>
      <c r="Q203" s="2" t="s">
        <v>606</v>
      </c>
      <c r="R203" t="s">
        <v>1255</v>
      </c>
      <c r="S203" t="s">
        <v>656</v>
      </c>
      <c r="T203">
        <v>44.509</v>
      </c>
      <c r="U203">
        <v>346</v>
      </c>
      <c r="V203">
        <v>188</v>
      </c>
      <c r="W203">
        <v>3</v>
      </c>
      <c r="X203">
        <v>40</v>
      </c>
      <c r="Y203">
        <v>382</v>
      </c>
      <c r="Z203">
        <v>73</v>
      </c>
      <c r="AA203">
        <v>417</v>
      </c>
      <c r="AB203" s="23">
        <v>3.9200000000000001E-95</v>
      </c>
      <c r="AC203">
        <v>287</v>
      </c>
      <c r="AD203">
        <v>90</v>
      </c>
      <c r="AE203" t="s">
        <v>606</v>
      </c>
      <c r="AF203" s="21" t="s">
        <v>526</v>
      </c>
      <c r="AG203" s="2" t="s">
        <v>526</v>
      </c>
    </row>
    <row r="204" spans="1:33" x14ac:dyDescent="0.2">
      <c r="A204" s="3" t="s">
        <v>1256</v>
      </c>
      <c r="B204" t="s">
        <v>688</v>
      </c>
      <c r="C204" t="s">
        <v>0</v>
      </c>
      <c r="D204" s="3" t="s">
        <v>1256</v>
      </c>
      <c r="E204" t="s">
        <v>169</v>
      </c>
      <c r="F204">
        <v>64.497</v>
      </c>
      <c r="G204">
        <v>169</v>
      </c>
      <c r="H204">
        <v>59</v>
      </c>
      <c r="I204">
        <v>1</v>
      </c>
      <c r="J204">
        <v>1</v>
      </c>
      <c r="K204">
        <v>169</v>
      </c>
      <c r="L204">
        <v>1</v>
      </c>
      <c r="M204">
        <v>168</v>
      </c>
      <c r="N204" s="23">
        <v>1.8E-75</v>
      </c>
      <c r="O204">
        <v>218</v>
      </c>
      <c r="P204">
        <v>99</v>
      </c>
      <c r="Q204" s="2" t="s">
        <v>0</v>
      </c>
      <c r="R204" t="s">
        <v>1256</v>
      </c>
      <c r="S204" t="s">
        <v>498</v>
      </c>
      <c r="T204">
        <v>47.798999999999999</v>
      </c>
      <c r="U204">
        <v>159</v>
      </c>
      <c r="V204">
        <v>71</v>
      </c>
      <c r="W204">
        <v>3</v>
      </c>
      <c r="X204">
        <v>5</v>
      </c>
      <c r="Y204">
        <v>161</v>
      </c>
      <c r="Z204">
        <v>9</v>
      </c>
      <c r="AA204">
        <v>157</v>
      </c>
      <c r="AB204" s="23">
        <v>1.2700000000000001E-35</v>
      </c>
      <c r="AC204">
        <v>117</v>
      </c>
      <c r="AD204">
        <v>92</v>
      </c>
      <c r="AE204" t="s">
        <v>0</v>
      </c>
      <c r="AF204" s="21" t="s">
        <v>523</v>
      </c>
      <c r="AG204" s="2" t="s">
        <v>1006</v>
      </c>
    </row>
    <row r="205" spans="1:33" x14ac:dyDescent="0.2">
      <c r="A205" s="3" t="s">
        <v>1257</v>
      </c>
      <c r="B205" t="s">
        <v>874</v>
      </c>
      <c r="C205" t="s">
        <v>0</v>
      </c>
      <c r="D205" s="3" t="s">
        <v>1257</v>
      </c>
      <c r="E205" t="s">
        <v>170</v>
      </c>
      <c r="F205">
        <v>77.14</v>
      </c>
      <c r="G205">
        <v>888</v>
      </c>
      <c r="H205">
        <v>202</v>
      </c>
      <c r="I205">
        <v>1</v>
      </c>
      <c r="J205">
        <v>1</v>
      </c>
      <c r="K205">
        <v>888</v>
      </c>
      <c r="L205">
        <v>1</v>
      </c>
      <c r="M205">
        <v>887</v>
      </c>
      <c r="N205">
        <v>0</v>
      </c>
      <c r="O205">
        <v>1402</v>
      </c>
      <c r="P205">
        <v>100</v>
      </c>
      <c r="Q205" s="2" t="s">
        <v>0</v>
      </c>
      <c r="R205" t="s">
        <v>1257</v>
      </c>
      <c r="S205" t="s">
        <v>440</v>
      </c>
      <c r="T205">
        <v>59.667000000000002</v>
      </c>
      <c r="U205">
        <v>900</v>
      </c>
      <c r="V205">
        <v>348</v>
      </c>
      <c r="W205">
        <v>4</v>
      </c>
      <c r="X205">
        <v>1</v>
      </c>
      <c r="Y205">
        <v>887</v>
      </c>
      <c r="Z205">
        <v>1</v>
      </c>
      <c r="AA205">
        <v>898</v>
      </c>
      <c r="AB205">
        <v>0</v>
      </c>
      <c r="AC205">
        <v>1050</v>
      </c>
      <c r="AD205">
        <v>99</v>
      </c>
      <c r="AE205" t="s">
        <v>0</v>
      </c>
      <c r="AF205" s="21" t="s">
        <v>523</v>
      </c>
      <c r="AG205" s="2" t="s">
        <v>1006</v>
      </c>
    </row>
    <row r="206" spans="1:33" x14ac:dyDescent="0.2">
      <c r="A206" s="3" t="s">
        <v>1258</v>
      </c>
      <c r="B206" t="s">
        <v>875</v>
      </c>
      <c r="C206" t="s">
        <v>0</v>
      </c>
      <c r="D206" s="3" t="s">
        <v>1258</v>
      </c>
      <c r="E206" t="s">
        <v>171</v>
      </c>
      <c r="F206">
        <v>85.497</v>
      </c>
      <c r="G206">
        <v>593</v>
      </c>
      <c r="H206">
        <v>86</v>
      </c>
      <c r="I206">
        <v>0</v>
      </c>
      <c r="J206">
        <v>1</v>
      </c>
      <c r="K206">
        <v>593</v>
      </c>
      <c r="L206">
        <v>1</v>
      </c>
      <c r="M206">
        <v>593</v>
      </c>
      <c r="N206">
        <v>0</v>
      </c>
      <c r="O206">
        <v>1059</v>
      </c>
      <c r="P206">
        <v>99</v>
      </c>
      <c r="Q206" s="2" t="s">
        <v>0</v>
      </c>
      <c r="R206" t="s">
        <v>1258</v>
      </c>
      <c r="S206" t="s">
        <v>355</v>
      </c>
      <c r="T206">
        <v>71.260999999999996</v>
      </c>
      <c r="U206">
        <v>595</v>
      </c>
      <c r="V206">
        <v>163</v>
      </c>
      <c r="W206">
        <v>2</v>
      </c>
      <c r="X206">
        <v>1</v>
      </c>
      <c r="Y206">
        <v>592</v>
      </c>
      <c r="Z206">
        <v>3</v>
      </c>
      <c r="AA206">
        <v>592</v>
      </c>
      <c r="AB206">
        <v>0</v>
      </c>
      <c r="AC206">
        <v>889</v>
      </c>
      <c r="AD206">
        <v>99</v>
      </c>
      <c r="AE206" t="s">
        <v>0</v>
      </c>
      <c r="AF206" s="21" t="s">
        <v>523</v>
      </c>
      <c r="AG206" s="2" t="s">
        <v>1006</v>
      </c>
    </row>
    <row r="207" spans="1:33" x14ac:dyDescent="0.2">
      <c r="A207" s="3" t="s">
        <v>1259</v>
      </c>
      <c r="B207" t="s">
        <v>876</v>
      </c>
      <c r="C207" t="s">
        <v>0</v>
      </c>
      <c r="D207" s="3" t="s">
        <v>1259</v>
      </c>
      <c r="E207" t="s">
        <v>172</v>
      </c>
      <c r="F207">
        <v>76.19</v>
      </c>
      <c r="G207">
        <v>420</v>
      </c>
      <c r="H207">
        <v>100</v>
      </c>
      <c r="I207">
        <v>0</v>
      </c>
      <c r="J207">
        <v>4</v>
      </c>
      <c r="K207">
        <v>423</v>
      </c>
      <c r="L207">
        <v>9</v>
      </c>
      <c r="M207">
        <v>428</v>
      </c>
      <c r="N207">
        <v>0</v>
      </c>
      <c r="O207">
        <v>645</v>
      </c>
      <c r="P207">
        <v>99</v>
      </c>
      <c r="Q207" s="2" t="s">
        <v>0</v>
      </c>
      <c r="R207" t="s">
        <v>1259</v>
      </c>
      <c r="S207" t="s">
        <v>362</v>
      </c>
      <c r="T207">
        <v>70.644000000000005</v>
      </c>
      <c r="U207">
        <v>419</v>
      </c>
      <c r="V207">
        <v>123</v>
      </c>
      <c r="W207">
        <v>0</v>
      </c>
      <c r="X207">
        <v>5</v>
      </c>
      <c r="Y207">
        <v>423</v>
      </c>
      <c r="Z207">
        <v>3</v>
      </c>
      <c r="AA207">
        <v>421</v>
      </c>
      <c r="AB207">
        <v>0</v>
      </c>
      <c r="AC207">
        <v>586</v>
      </c>
      <c r="AD207">
        <v>99</v>
      </c>
      <c r="AE207" t="s">
        <v>0</v>
      </c>
      <c r="AF207" s="21" t="s">
        <v>523</v>
      </c>
      <c r="AG207" s="2" t="s">
        <v>1006</v>
      </c>
    </row>
    <row r="208" spans="1:33" x14ac:dyDescent="0.2">
      <c r="A208" s="3" t="s">
        <v>1260</v>
      </c>
      <c r="B208" t="s">
        <v>877</v>
      </c>
      <c r="C208" t="s">
        <v>0</v>
      </c>
      <c r="D208" s="3" t="s">
        <v>1260</v>
      </c>
      <c r="E208" t="s">
        <v>173</v>
      </c>
      <c r="F208">
        <v>69.123999999999995</v>
      </c>
      <c r="G208">
        <v>217</v>
      </c>
      <c r="H208">
        <v>66</v>
      </c>
      <c r="I208">
        <v>1</v>
      </c>
      <c r="J208">
        <v>1</v>
      </c>
      <c r="K208">
        <v>216</v>
      </c>
      <c r="L208">
        <v>1</v>
      </c>
      <c r="M208">
        <v>217</v>
      </c>
      <c r="N208" s="23">
        <v>2.4099999999999998E-108</v>
      </c>
      <c r="O208">
        <v>305</v>
      </c>
      <c r="P208">
        <v>99</v>
      </c>
      <c r="Q208" s="2" t="s">
        <v>0</v>
      </c>
      <c r="R208" t="s">
        <v>1260</v>
      </c>
      <c r="S208" t="s">
        <v>503</v>
      </c>
      <c r="T208">
        <v>47.143000000000001</v>
      </c>
      <c r="U208">
        <v>210</v>
      </c>
      <c r="V208">
        <v>107</v>
      </c>
      <c r="W208">
        <v>2</v>
      </c>
      <c r="X208">
        <v>2</v>
      </c>
      <c r="Y208">
        <v>208</v>
      </c>
      <c r="Z208">
        <v>4</v>
      </c>
      <c r="AA208">
        <v>212</v>
      </c>
      <c r="AB208" s="23">
        <v>1.5999999999999999E-63</v>
      </c>
      <c r="AC208">
        <v>191</v>
      </c>
      <c r="AD208">
        <v>95</v>
      </c>
      <c r="AE208" t="s">
        <v>0</v>
      </c>
      <c r="AF208" s="21" t="s">
        <v>523</v>
      </c>
      <c r="AG208" s="2" t="s">
        <v>1006</v>
      </c>
    </row>
    <row r="209" spans="1:33" x14ac:dyDescent="0.2">
      <c r="A209" s="3" t="s">
        <v>1261</v>
      </c>
      <c r="B209" t="s">
        <v>878</v>
      </c>
      <c r="C209" t="s">
        <v>0</v>
      </c>
      <c r="D209" s="3" t="s">
        <v>1261</v>
      </c>
      <c r="E209" t="s">
        <v>174</v>
      </c>
      <c r="F209">
        <v>83.108999999999995</v>
      </c>
      <c r="G209">
        <v>669</v>
      </c>
      <c r="H209">
        <v>113</v>
      </c>
      <c r="I209">
        <v>0</v>
      </c>
      <c r="J209">
        <v>15</v>
      </c>
      <c r="K209">
        <v>683</v>
      </c>
      <c r="L209">
        <v>14</v>
      </c>
      <c r="M209">
        <v>682</v>
      </c>
      <c r="N209">
        <v>0</v>
      </c>
      <c r="O209">
        <v>1179</v>
      </c>
      <c r="P209">
        <v>97</v>
      </c>
      <c r="Q209" s="2" t="s">
        <v>0</v>
      </c>
      <c r="R209" t="s">
        <v>1261</v>
      </c>
      <c r="S209" t="s">
        <v>384</v>
      </c>
      <c r="T209">
        <v>66.47</v>
      </c>
      <c r="U209">
        <v>677</v>
      </c>
      <c r="V209">
        <v>221</v>
      </c>
      <c r="W209">
        <v>3</v>
      </c>
      <c r="X209">
        <v>10</v>
      </c>
      <c r="Y209">
        <v>684</v>
      </c>
      <c r="Z209">
        <v>15</v>
      </c>
      <c r="AA209">
        <v>687</v>
      </c>
      <c r="AB209">
        <v>0</v>
      </c>
      <c r="AC209">
        <v>934</v>
      </c>
      <c r="AD209">
        <v>98</v>
      </c>
      <c r="AE209" t="s">
        <v>0</v>
      </c>
      <c r="AF209" s="21" t="s">
        <v>523</v>
      </c>
      <c r="AG209" s="2" t="s">
        <v>1006</v>
      </c>
    </row>
    <row r="210" spans="1:33" x14ac:dyDescent="0.2">
      <c r="A210" s="3" t="s">
        <v>1262</v>
      </c>
      <c r="B210" t="s">
        <v>879</v>
      </c>
      <c r="C210" t="s">
        <v>0</v>
      </c>
      <c r="D210" s="3" t="s">
        <v>1262</v>
      </c>
      <c r="E210" t="s">
        <v>562</v>
      </c>
      <c r="F210">
        <v>54.567999999999998</v>
      </c>
      <c r="G210">
        <v>405</v>
      </c>
      <c r="H210">
        <v>178</v>
      </c>
      <c r="I210">
        <v>3</v>
      </c>
      <c r="J210">
        <v>18</v>
      </c>
      <c r="K210">
        <v>421</v>
      </c>
      <c r="L210">
        <v>2</v>
      </c>
      <c r="M210">
        <v>401</v>
      </c>
      <c r="N210" s="23">
        <v>1.8700000000000001E-159</v>
      </c>
      <c r="O210">
        <v>452</v>
      </c>
      <c r="P210">
        <v>96</v>
      </c>
      <c r="Q210" s="2" t="s">
        <v>606</v>
      </c>
      <c r="AB210" s="23"/>
      <c r="AF210" s="21" t="s">
        <v>526</v>
      </c>
      <c r="AG210" s="2" t="s">
        <v>1007</v>
      </c>
    </row>
    <row r="211" spans="1:33" x14ac:dyDescent="0.2">
      <c r="A211" s="3" t="s">
        <v>1263</v>
      </c>
      <c r="B211" t="s">
        <v>688</v>
      </c>
      <c r="C211" t="s">
        <v>0</v>
      </c>
      <c r="D211" s="3" t="s">
        <v>1263</v>
      </c>
      <c r="E211" t="s">
        <v>175</v>
      </c>
      <c r="F211">
        <v>71.861000000000004</v>
      </c>
      <c r="G211">
        <v>231</v>
      </c>
      <c r="H211">
        <v>64</v>
      </c>
      <c r="I211">
        <v>1</v>
      </c>
      <c r="J211">
        <v>4</v>
      </c>
      <c r="K211">
        <v>234</v>
      </c>
      <c r="L211">
        <v>3</v>
      </c>
      <c r="M211">
        <v>232</v>
      </c>
      <c r="N211" s="23">
        <v>3.5E-126</v>
      </c>
      <c r="O211">
        <v>351</v>
      </c>
      <c r="P211">
        <v>99</v>
      </c>
      <c r="Q211" s="2" t="s">
        <v>0</v>
      </c>
      <c r="R211" t="s">
        <v>1263</v>
      </c>
      <c r="S211" t="s">
        <v>448</v>
      </c>
      <c r="T211">
        <v>58.874000000000002</v>
      </c>
      <c r="U211">
        <v>231</v>
      </c>
      <c r="V211">
        <v>93</v>
      </c>
      <c r="W211">
        <v>2</v>
      </c>
      <c r="X211">
        <v>4</v>
      </c>
      <c r="Y211">
        <v>234</v>
      </c>
      <c r="Z211">
        <v>3</v>
      </c>
      <c r="AA211">
        <v>231</v>
      </c>
      <c r="AB211" s="23">
        <v>9.9099999999999997E-97</v>
      </c>
      <c r="AC211">
        <v>277</v>
      </c>
      <c r="AD211">
        <v>99</v>
      </c>
      <c r="AE211" t="s">
        <v>0</v>
      </c>
      <c r="AF211" s="21" t="s">
        <v>523</v>
      </c>
      <c r="AG211" s="2" t="s">
        <v>1006</v>
      </c>
    </row>
    <row r="212" spans="1:33" x14ac:dyDescent="0.2">
      <c r="A212" s="3" t="s">
        <v>1264</v>
      </c>
      <c r="B212" t="s">
        <v>880</v>
      </c>
      <c r="C212" t="s">
        <v>0</v>
      </c>
      <c r="D212" s="3" t="s">
        <v>1264</v>
      </c>
      <c r="E212" t="s">
        <v>176</v>
      </c>
      <c r="F212">
        <v>69.715999999999994</v>
      </c>
      <c r="G212">
        <v>634</v>
      </c>
      <c r="H212">
        <v>188</v>
      </c>
      <c r="I212">
        <v>2</v>
      </c>
      <c r="J212">
        <v>1</v>
      </c>
      <c r="K212">
        <v>630</v>
      </c>
      <c r="L212">
        <v>1</v>
      </c>
      <c r="M212">
        <v>634</v>
      </c>
      <c r="N212">
        <v>0</v>
      </c>
      <c r="O212">
        <v>923</v>
      </c>
      <c r="P212">
        <v>99</v>
      </c>
      <c r="Q212" s="2" t="s">
        <v>0</v>
      </c>
      <c r="R212" t="s">
        <v>1264</v>
      </c>
      <c r="S212" t="s">
        <v>446</v>
      </c>
      <c r="T212">
        <v>59.097999999999999</v>
      </c>
      <c r="U212">
        <v>621</v>
      </c>
      <c r="V212">
        <v>248</v>
      </c>
      <c r="W212">
        <v>3</v>
      </c>
      <c r="X212">
        <v>3</v>
      </c>
      <c r="Y212">
        <v>622</v>
      </c>
      <c r="Z212">
        <v>1</v>
      </c>
      <c r="AA212">
        <v>616</v>
      </c>
      <c r="AB212">
        <v>0</v>
      </c>
      <c r="AC212">
        <v>749</v>
      </c>
      <c r="AD212">
        <v>98</v>
      </c>
      <c r="AE212" t="s">
        <v>0</v>
      </c>
      <c r="AF212" s="21" t="s">
        <v>523</v>
      </c>
      <c r="AG212" s="2" t="s">
        <v>1006</v>
      </c>
    </row>
    <row r="213" spans="1:33" x14ac:dyDescent="0.2">
      <c r="A213" s="3" t="s">
        <v>1265</v>
      </c>
      <c r="B213" t="s">
        <v>881</v>
      </c>
      <c r="C213" t="s">
        <v>0</v>
      </c>
      <c r="D213" s="3" t="s">
        <v>1265</v>
      </c>
      <c r="E213" t="s">
        <v>177</v>
      </c>
      <c r="F213">
        <v>96.084000000000003</v>
      </c>
      <c r="G213">
        <v>332</v>
      </c>
      <c r="H213">
        <v>13</v>
      </c>
      <c r="I213">
        <v>0</v>
      </c>
      <c r="J213">
        <v>195</v>
      </c>
      <c r="K213">
        <v>526</v>
      </c>
      <c r="L213">
        <v>163</v>
      </c>
      <c r="M213">
        <v>494</v>
      </c>
      <c r="N213">
        <v>0</v>
      </c>
      <c r="O213">
        <v>664</v>
      </c>
      <c r="P213">
        <v>63</v>
      </c>
      <c r="Q213" s="2" t="s">
        <v>0</v>
      </c>
      <c r="R213" t="s">
        <v>1265</v>
      </c>
      <c r="S213" t="s">
        <v>296</v>
      </c>
      <c r="T213">
        <v>84.957999999999998</v>
      </c>
      <c r="U213">
        <v>359</v>
      </c>
      <c r="V213">
        <v>40</v>
      </c>
      <c r="W213">
        <v>3</v>
      </c>
      <c r="X213">
        <v>168</v>
      </c>
      <c r="Y213">
        <v>526</v>
      </c>
      <c r="Z213">
        <v>184</v>
      </c>
      <c r="AA213">
        <v>528</v>
      </c>
      <c r="AB213">
        <v>0</v>
      </c>
      <c r="AC213">
        <v>609</v>
      </c>
      <c r="AD213">
        <v>68</v>
      </c>
      <c r="AE213" t="s">
        <v>0</v>
      </c>
      <c r="AF213" s="21" t="s">
        <v>523</v>
      </c>
      <c r="AG213" s="2" t="s">
        <v>1006</v>
      </c>
    </row>
    <row r="214" spans="1:33" x14ac:dyDescent="0.2">
      <c r="A214" s="3" t="s">
        <v>1266</v>
      </c>
      <c r="B214" t="s">
        <v>882</v>
      </c>
      <c r="C214" t="s">
        <v>0</v>
      </c>
      <c r="D214" s="3" t="s">
        <v>1266</v>
      </c>
      <c r="E214" t="s">
        <v>561</v>
      </c>
      <c r="F214">
        <v>75.840999999999994</v>
      </c>
      <c r="G214">
        <v>327</v>
      </c>
      <c r="H214">
        <v>79</v>
      </c>
      <c r="I214">
        <v>0</v>
      </c>
      <c r="J214">
        <v>1</v>
      </c>
      <c r="K214">
        <v>327</v>
      </c>
      <c r="L214">
        <v>1</v>
      </c>
      <c r="M214">
        <v>327</v>
      </c>
      <c r="N214">
        <v>0</v>
      </c>
      <c r="O214">
        <v>525</v>
      </c>
      <c r="P214">
        <v>99</v>
      </c>
      <c r="Q214" s="2" t="s">
        <v>606</v>
      </c>
      <c r="AB214" s="23"/>
      <c r="AF214" s="21" t="s">
        <v>526</v>
      </c>
      <c r="AG214" s="2" t="s">
        <v>1007</v>
      </c>
    </row>
    <row r="215" spans="1:33" x14ac:dyDescent="0.2">
      <c r="A215" s="3" t="s">
        <v>1267</v>
      </c>
      <c r="B215" t="s">
        <v>883</v>
      </c>
      <c r="C215" t="s">
        <v>0</v>
      </c>
      <c r="D215" s="3" t="s">
        <v>1267</v>
      </c>
      <c r="E215" t="s">
        <v>560</v>
      </c>
      <c r="F215">
        <v>74.459000000000003</v>
      </c>
      <c r="G215">
        <v>231</v>
      </c>
      <c r="H215">
        <v>56</v>
      </c>
      <c r="I215">
        <v>2</v>
      </c>
      <c r="J215">
        <v>9</v>
      </c>
      <c r="K215">
        <v>237</v>
      </c>
      <c r="L215">
        <v>24</v>
      </c>
      <c r="M215">
        <v>253</v>
      </c>
      <c r="N215" s="23">
        <v>3.6699999999999999E-119</v>
      </c>
      <c r="O215">
        <v>336</v>
      </c>
      <c r="P215">
        <v>97</v>
      </c>
      <c r="Q215" s="2" t="s">
        <v>606</v>
      </c>
      <c r="R215" t="s">
        <v>1267</v>
      </c>
      <c r="S215" t="s">
        <v>657</v>
      </c>
      <c r="T215">
        <v>57.143000000000001</v>
      </c>
      <c r="U215">
        <v>224</v>
      </c>
      <c r="V215">
        <v>79</v>
      </c>
      <c r="W215">
        <v>3</v>
      </c>
      <c r="X215">
        <v>17</v>
      </c>
      <c r="Y215">
        <v>237</v>
      </c>
      <c r="Z215">
        <v>27</v>
      </c>
      <c r="AA215">
        <v>236</v>
      </c>
      <c r="AB215" s="23">
        <v>1.4600000000000001E-83</v>
      </c>
      <c r="AC215">
        <v>246</v>
      </c>
      <c r="AD215">
        <v>93</v>
      </c>
      <c r="AE215" t="s">
        <v>606</v>
      </c>
      <c r="AF215" s="21" t="s">
        <v>526</v>
      </c>
      <c r="AG215" s="2" t="s">
        <v>526</v>
      </c>
    </row>
    <row r="216" spans="1:33" x14ac:dyDescent="0.2">
      <c r="A216" s="3" t="s">
        <v>1268</v>
      </c>
      <c r="B216" t="s">
        <v>884</v>
      </c>
      <c r="C216" t="s">
        <v>0</v>
      </c>
      <c r="D216" s="3" t="s">
        <v>1268</v>
      </c>
      <c r="E216" t="s">
        <v>178</v>
      </c>
      <c r="F216">
        <v>57.295000000000002</v>
      </c>
      <c r="G216">
        <v>281</v>
      </c>
      <c r="H216">
        <v>112</v>
      </c>
      <c r="I216">
        <v>1</v>
      </c>
      <c r="J216">
        <v>11</v>
      </c>
      <c r="K216">
        <v>291</v>
      </c>
      <c r="L216">
        <v>5</v>
      </c>
      <c r="M216">
        <v>277</v>
      </c>
      <c r="N216" s="23">
        <v>2.21E-104</v>
      </c>
      <c r="O216">
        <v>300</v>
      </c>
      <c r="P216">
        <v>95</v>
      </c>
      <c r="Q216" s="2" t="s">
        <v>0</v>
      </c>
      <c r="R216" t="s">
        <v>1268</v>
      </c>
      <c r="S216" t="s">
        <v>461</v>
      </c>
      <c r="T216">
        <v>55.838999999999999</v>
      </c>
      <c r="U216">
        <v>274</v>
      </c>
      <c r="V216">
        <v>120</v>
      </c>
      <c r="W216">
        <v>1</v>
      </c>
      <c r="X216">
        <v>15</v>
      </c>
      <c r="Y216">
        <v>287</v>
      </c>
      <c r="Z216">
        <v>5</v>
      </c>
      <c r="AA216">
        <v>278</v>
      </c>
      <c r="AB216" s="23">
        <v>4.6700000000000004E-93</v>
      </c>
      <c r="AC216">
        <v>272</v>
      </c>
      <c r="AD216">
        <v>92</v>
      </c>
      <c r="AE216" t="s">
        <v>0</v>
      </c>
      <c r="AF216" s="21" t="s">
        <v>523</v>
      </c>
      <c r="AG216" s="2" t="s">
        <v>1006</v>
      </c>
    </row>
    <row r="217" spans="1:33" x14ac:dyDescent="0.2">
      <c r="A217" s="25" t="s">
        <v>1269</v>
      </c>
      <c r="B217" s="33" t="s">
        <v>885</v>
      </c>
      <c r="C217" t="s">
        <v>1</v>
      </c>
      <c r="D217" s="3" t="s">
        <v>1269</v>
      </c>
      <c r="E217" t="s">
        <v>559</v>
      </c>
      <c r="F217">
        <v>63.353999999999999</v>
      </c>
      <c r="G217">
        <v>161</v>
      </c>
      <c r="H217">
        <v>59</v>
      </c>
      <c r="I217">
        <v>0</v>
      </c>
      <c r="J217">
        <v>1</v>
      </c>
      <c r="K217">
        <v>161</v>
      </c>
      <c r="L217">
        <v>37</v>
      </c>
      <c r="M217">
        <v>197</v>
      </c>
      <c r="N217" s="23">
        <v>4.54E-70</v>
      </c>
      <c r="O217">
        <v>207</v>
      </c>
      <c r="P217">
        <v>98</v>
      </c>
      <c r="Q217" s="2" t="s">
        <v>606</v>
      </c>
      <c r="R217" t="s">
        <v>1269</v>
      </c>
      <c r="S217" t="s">
        <v>516</v>
      </c>
      <c r="T217">
        <v>40.853999999999999</v>
      </c>
      <c r="U217">
        <v>164</v>
      </c>
      <c r="V217">
        <v>94</v>
      </c>
      <c r="W217">
        <v>2</v>
      </c>
      <c r="X217">
        <v>1</v>
      </c>
      <c r="Y217">
        <v>164</v>
      </c>
      <c r="Z217">
        <v>40</v>
      </c>
      <c r="AA217">
        <v>200</v>
      </c>
      <c r="AB217" s="23">
        <v>1.6599999999999999E-37</v>
      </c>
      <c r="AC217">
        <v>123</v>
      </c>
      <c r="AD217">
        <v>99</v>
      </c>
      <c r="AE217" t="s">
        <v>0</v>
      </c>
      <c r="AF217" s="21" t="s">
        <v>525</v>
      </c>
      <c r="AG217" s="2" t="s">
        <v>1009</v>
      </c>
    </row>
    <row r="218" spans="1:33" x14ac:dyDescent="0.2">
      <c r="A218" s="3" t="s">
        <v>1270</v>
      </c>
      <c r="B218" t="s">
        <v>886</v>
      </c>
      <c r="C218" t="s">
        <v>0</v>
      </c>
      <c r="D218" s="3" t="s">
        <v>1270</v>
      </c>
      <c r="E218" t="s">
        <v>558</v>
      </c>
      <c r="F218">
        <v>63.805999999999997</v>
      </c>
      <c r="G218">
        <v>967</v>
      </c>
      <c r="H218">
        <v>284</v>
      </c>
      <c r="I218">
        <v>14</v>
      </c>
      <c r="J218">
        <v>7</v>
      </c>
      <c r="K218">
        <v>942</v>
      </c>
      <c r="L218">
        <v>2</v>
      </c>
      <c r="M218">
        <v>933</v>
      </c>
      <c r="N218">
        <v>0</v>
      </c>
      <c r="O218">
        <v>1116</v>
      </c>
      <c r="P218">
        <v>96</v>
      </c>
      <c r="Q218" s="2" t="s">
        <v>606</v>
      </c>
      <c r="R218" t="s">
        <v>1270</v>
      </c>
      <c r="S218" t="s">
        <v>327</v>
      </c>
      <c r="T218">
        <v>76.686999999999998</v>
      </c>
      <c r="U218">
        <v>489</v>
      </c>
      <c r="V218">
        <v>113</v>
      </c>
      <c r="W218">
        <v>1</v>
      </c>
      <c r="X218">
        <v>443</v>
      </c>
      <c r="Y218">
        <v>930</v>
      </c>
      <c r="Z218">
        <v>391</v>
      </c>
      <c r="AA218">
        <v>879</v>
      </c>
      <c r="AB218">
        <v>0</v>
      </c>
      <c r="AC218">
        <v>753</v>
      </c>
      <c r="AD218">
        <v>64</v>
      </c>
      <c r="AE218" t="s">
        <v>0</v>
      </c>
      <c r="AF218" s="21" t="s">
        <v>525</v>
      </c>
      <c r="AG218" s="2" t="s">
        <v>1009</v>
      </c>
    </row>
    <row r="219" spans="1:33" x14ac:dyDescent="0.2">
      <c r="A219" s="3" t="s">
        <v>1271</v>
      </c>
      <c r="B219" t="s">
        <v>887</v>
      </c>
      <c r="C219" t="s">
        <v>0</v>
      </c>
      <c r="D219" s="3" t="s">
        <v>1271</v>
      </c>
      <c r="E219" t="s">
        <v>179</v>
      </c>
      <c r="F219">
        <v>70.763999999999996</v>
      </c>
      <c r="G219">
        <v>301</v>
      </c>
      <c r="H219">
        <v>88</v>
      </c>
      <c r="I219">
        <v>0</v>
      </c>
      <c r="J219">
        <v>1</v>
      </c>
      <c r="K219">
        <v>301</v>
      </c>
      <c r="L219">
        <v>1</v>
      </c>
      <c r="M219">
        <v>301</v>
      </c>
      <c r="N219" s="23">
        <v>2.9599999999999999E-153</v>
      </c>
      <c r="O219">
        <v>425</v>
      </c>
      <c r="P219">
        <v>100</v>
      </c>
      <c r="Q219" s="2" t="s">
        <v>0</v>
      </c>
      <c r="R219" t="s">
        <v>1271</v>
      </c>
      <c r="S219" t="s">
        <v>454</v>
      </c>
      <c r="T219">
        <v>57.439</v>
      </c>
      <c r="U219">
        <v>289</v>
      </c>
      <c r="V219">
        <v>123</v>
      </c>
      <c r="W219">
        <v>0</v>
      </c>
      <c r="X219">
        <v>13</v>
      </c>
      <c r="Y219">
        <v>301</v>
      </c>
      <c r="Z219">
        <v>11</v>
      </c>
      <c r="AA219">
        <v>299</v>
      </c>
      <c r="AB219" s="23">
        <v>1.1199999999999999E-115</v>
      </c>
      <c r="AC219">
        <v>330</v>
      </c>
      <c r="AD219">
        <v>96</v>
      </c>
      <c r="AE219" t="s">
        <v>0</v>
      </c>
      <c r="AF219" s="21" t="s">
        <v>523</v>
      </c>
      <c r="AG219" s="2" t="s">
        <v>1006</v>
      </c>
    </row>
    <row r="220" spans="1:33" x14ac:dyDescent="0.2">
      <c r="A220" s="3" t="s">
        <v>1272</v>
      </c>
      <c r="B220" t="s">
        <v>888</v>
      </c>
      <c r="C220" t="s">
        <v>0</v>
      </c>
      <c r="D220" s="3" t="s">
        <v>1272</v>
      </c>
      <c r="E220" t="s">
        <v>180</v>
      </c>
      <c r="F220">
        <v>73.983999999999995</v>
      </c>
      <c r="G220">
        <v>246</v>
      </c>
      <c r="H220">
        <v>64</v>
      </c>
      <c r="I220">
        <v>0</v>
      </c>
      <c r="J220">
        <v>1</v>
      </c>
      <c r="K220">
        <v>246</v>
      </c>
      <c r="L220">
        <v>1</v>
      </c>
      <c r="M220">
        <v>246</v>
      </c>
      <c r="N220" s="23">
        <v>4.37E-135</v>
      </c>
      <c r="O220">
        <v>375</v>
      </c>
      <c r="P220">
        <v>99</v>
      </c>
      <c r="Q220" s="2" t="s">
        <v>0</v>
      </c>
      <c r="R220" t="s">
        <v>1272</v>
      </c>
      <c r="S220" t="s">
        <v>413</v>
      </c>
      <c r="T220">
        <v>63.820999999999998</v>
      </c>
      <c r="U220">
        <v>246</v>
      </c>
      <c r="V220">
        <v>87</v>
      </c>
      <c r="W220">
        <v>1</v>
      </c>
      <c r="X220">
        <v>3</v>
      </c>
      <c r="Y220">
        <v>248</v>
      </c>
      <c r="Z220">
        <v>1</v>
      </c>
      <c r="AA220">
        <v>244</v>
      </c>
      <c r="AB220" s="23">
        <v>5.7200000000000003E-111</v>
      </c>
      <c r="AC220">
        <v>314</v>
      </c>
      <c r="AD220">
        <v>99</v>
      </c>
      <c r="AE220" t="s">
        <v>0</v>
      </c>
      <c r="AF220" s="21" t="s">
        <v>523</v>
      </c>
      <c r="AG220" s="2" t="s">
        <v>1006</v>
      </c>
    </row>
    <row r="221" spans="1:33" x14ac:dyDescent="0.2">
      <c r="A221" s="3" t="s">
        <v>1273</v>
      </c>
      <c r="B221" t="s">
        <v>889</v>
      </c>
      <c r="C221" t="s">
        <v>0</v>
      </c>
      <c r="D221" s="3" t="s">
        <v>1273</v>
      </c>
      <c r="E221" t="s">
        <v>557</v>
      </c>
      <c r="F221">
        <v>81.649000000000001</v>
      </c>
      <c r="G221">
        <v>752</v>
      </c>
      <c r="H221">
        <v>136</v>
      </c>
      <c r="I221">
        <v>1</v>
      </c>
      <c r="J221">
        <v>6</v>
      </c>
      <c r="K221">
        <v>755</v>
      </c>
      <c r="L221">
        <v>2</v>
      </c>
      <c r="M221">
        <v>753</v>
      </c>
      <c r="N221">
        <v>0</v>
      </c>
      <c r="O221">
        <v>1234</v>
      </c>
      <c r="P221">
        <v>99</v>
      </c>
      <c r="Q221" s="2" t="s">
        <v>606</v>
      </c>
      <c r="R221" t="s">
        <v>1273</v>
      </c>
      <c r="S221" t="s">
        <v>354</v>
      </c>
      <c r="T221">
        <v>71.391000000000005</v>
      </c>
      <c r="U221">
        <v>755</v>
      </c>
      <c r="V221">
        <v>184</v>
      </c>
      <c r="W221">
        <v>8</v>
      </c>
      <c r="X221">
        <v>12</v>
      </c>
      <c r="Y221">
        <v>755</v>
      </c>
      <c r="Z221">
        <v>6</v>
      </c>
      <c r="AA221">
        <v>739</v>
      </c>
      <c r="AB221">
        <v>0</v>
      </c>
      <c r="AC221">
        <v>1049</v>
      </c>
      <c r="AD221">
        <v>99</v>
      </c>
      <c r="AE221" t="s">
        <v>0</v>
      </c>
      <c r="AF221" s="21" t="s">
        <v>525</v>
      </c>
      <c r="AG221" s="2" t="s">
        <v>1009</v>
      </c>
    </row>
    <row r="222" spans="1:33" x14ac:dyDescent="0.2">
      <c r="A222" s="3" t="s">
        <v>1274</v>
      </c>
      <c r="B222" t="s">
        <v>890</v>
      </c>
      <c r="C222" t="s">
        <v>0</v>
      </c>
      <c r="D222" s="3" t="s">
        <v>1274</v>
      </c>
      <c r="E222" t="s">
        <v>556</v>
      </c>
      <c r="F222">
        <v>89.888000000000005</v>
      </c>
      <c r="G222">
        <v>89</v>
      </c>
      <c r="H222">
        <v>9</v>
      </c>
      <c r="I222">
        <v>0</v>
      </c>
      <c r="J222">
        <v>1</v>
      </c>
      <c r="K222">
        <v>89</v>
      </c>
      <c r="L222">
        <v>1</v>
      </c>
      <c r="M222">
        <v>89</v>
      </c>
      <c r="N222" s="23">
        <v>1.4199999999999999E-56</v>
      </c>
      <c r="O222">
        <v>166</v>
      </c>
      <c r="P222">
        <v>100</v>
      </c>
      <c r="Q222" s="2" t="s">
        <v>606</v>
      </c>
      <c r="R222" t="s">
        <v>1274</v>
      </c>
      <c r="S222" t="s">
        <v>658</v>
      </c>
      <c r="T222">
        <v>75.281000000000006</v>
      </c>
      <c r="U222">
        <v>89</v>
      </c>
      <c r="V222">
        <v>22</v>
      </c>
      <c r="W222">
        <v>0</v>
      </c>
      <c r="X222">
        <v>1</v>
      </c>
      <c r="Y222">
        <v>89</v>
      </c>
      <c r="Z222">
        <v>1</v>
      </c>
      <c r="AA222">
        <v>89</v>
      </c>
      <c r="AB222" s="23">
        <v>3.58E-34</v>
      </c>
      <c r="AC222">
        <v>109</v>
      </c>
      <c r="AD222">
        <v>100</v>
      </c>
      <c r="AE222" t="s">
        <v>606</v>
      </c>
      <c r="AF222" s="21" t="s">
        <v>526</v>
      </c>
      <c r="AG222" s="2" t="s">
        <v>526</v>
      </c>
    </row>
    <row r="223" spans="1:33" x14ac:dyDescent="0.2">
      <c r="A223" s="3" t="s">
        <v>1275</v>
      </c>
      <c r="B223" t="s">
        <v>891</v>
      </c>
      <c r="C223" t="s">
        <v>0</v>
      </c>
      <c r="D223" s="3" t="s">
        <v>1275</v>
      </c>
      <c r="E223" t="s">
        <v>181</v>
      </c>
      <c r="F223">
        <v>55.828000000000003</v>
      </c>
      <c r="G223">
        <v>326</v>
      </c>
      <c r="H223">
        <v>136</v>
      </c>
      <c r="I223">
        <v>1</v>
      </c>
      <c r="J223">
        <v>4</v>
      </c>
      <c r="K223">
        <v>321</v>
      </c>
      <c r="L223">
        <v>1</v>
      </c>
      <c r="M223">
        <v>326</v>
      </c>
      <c r="N223" s="23">
        <v>5.3800000000000003E-133</v>
      </c>
      <c r="O223">
        <v>376</v>
      </c>
      <c r="P223">
        <v>98</v>
      </c>
      <c r="Q223" s="2" t="s">
        <v>0</v>
      </c>
      <c r="R223" t="s">
        <v>1275</v>
      </c>
      <c r="S223" t="s">
        <v>506</v>
      </c>
      <c r="T223">
        <v>45.963000000000001</v>
      </c>
      <c r="U223">
        <v>322</v>
      </c>
      <c r="V223">
        <v>169</v>
      </c>
      <c r="W223">
        <v>2</v>
      </c>
      <c r="X223">
        <v>4</v>
      </c>
      <c r="Y223">
        <v>321</v>
      </c>
      <c r="Z223">
        <v>8</v>
      </c>
      <c r="AA223">
        <v>328</v>
      </c>
      <c r="AB223" s="23">
        <v>8.7000000000000002E-91</v>
      </c>
      <c r="AC223">
        <v>269</v>
      </c>
      <c r="AD223">
        <v>98</v>
      </c>
      <c r="AE223" t="s">
        <v>0</v>
      </c>
      <c r="AF223" s="21" t="s">
        <v>523</v>
      </c>
      <c r="AG223" s="2" t="s">
        <v>1006</v>
      </c>
    </row>
    <row r="224" spans="1:33" x14ac:dyDescent="0.2">
      <c r="A224" s="3" t="s">
        <v>1276</v>
      </c>
      <c r="B224" t="s">
        <v>892</v>
      </c>
      <c r="C224" t="s">
        <v>0</v>
      </c>
      <c r="D224" s="3" t="s">
        <v>1276</v>
      </c>
      <c r="E224" t="s">
        <v>182</v>
      </c>
      <c r="F224">
        <v>89.748000000000005</v>
      </c>
      <c r="G224">
        <v>634</v>
      </c>
      <c r="H224">
        <v>65</v>
      </c>
      <c r="I224">
        <v>0</v>
      </c>
      <c r="J224">
        <v>319</v>
      </c>
      <c r="K224">
        <v>952</v>
      </c>
      <c r="L224">
        <v>369</v>
      </c>
      <c r="M224">
        <v>1002</v>
      </c>
      <c r="N224">
        <v>0</v>
      </c>
      <c r="O224">
        <v>1148</v>
      </c>
      <c r="P224">
        <v>67</v>
      </c>
      <c r="Q224" s="2" t="s">
        <v>0</v>
      </c>
      <c r="R224" t="s">
        <v>1276</v>
      </c>
      <c r="S224" t="s">
        <v>312</v>
      </c>
      <c r="T224">
        <v>78.650000000000006</v>
      </c>
      <c r="U224">
        <v>637</v>
      </c>
      <c r="V224">
        <v>135</v>
      </c>
      <c r="W224">
        <v>1</v>
      </c>
      <c r="X224">
        <v>316</v>
      </c>
      <c r="Y224">
        <v>952</v>
      </c>
      <c r="Z224">
        <v>264</v>
      </c>
      <c r="AA224">
        <v>899</v>
      </c>
      <c r="AB224">
        <v>0</v>
      </c>
      <c r="AC224">
        <v>1011</v>
      </c>
      <c r="AD224">
        <v>67</v>
      </c>
      <c r="AE224" t="s">
        <v>0</v>
      </c>
      <c r="AF224" s="21" t="s">
        <v>523</v>
      </c>
      <c r="AG224" s="2" t="s">
        <v>1006</v>
      </c>
    </row>
    <row r="225" spans="1:33" x14ac:dyDescent="0.2">
      <c r="A225" s="3" t="s">
        <v>1277</v>
      </c>
      <c r="B225" t="s">
        <v>893</v>
      </c>
      <c r="C225" t="s">
        <v>0</v>
      </c>
      <c r="D225" s="3" t="s">
        <v>1277</v>
      </c>
      <c r="E225" t="s">
        <v>183</v>
      </c>
      <c r="F225">
        <v>74.242000000000004</v>
      </c>
      <c r="G225">
        <v>330</v>
      </c>
      <c r="H225">
        <v>85</v>
      </c>
      <c r="I225">
        <v>0</v>
      </c>
      <c r="J225">
        <v>1</v>
      </c>
      <c r="K225">
        <v>330</v>
      </c>
      <c r="L225">
        <v>1</v>
      </c>
      <c r="M225">
        <v>330</v>
      </c>
      <c r="N225">
        <v>0</v>
      </c>
      <c r="O225">
        <v>503</v>
      </c>
      <c r="P225">
        <v>99</v>
      </c>
      <c r="Q225" s="2" t="s">
        <v>0</v>
      </c>
      <c r="R225" t="s">
        <v>1277</v>
      </c>
      <c r="S225" t="s">
        <v>436</v>
      </c>
      <c r="T225">
        <v>60.121000000000002</v>
      </c>
      <c r="U225">
        <v>331</v>
      </c>
      <c r="V225">
        <v>128</v>
      </c>
      <c r="W225">
        <v>1</v>
      </c>
      <c r="X225">
        <v>1</v>
      </c>
      <c r="Y225">
        <v>331</v>
      </c>
      <c r="Z225">
        <v>1</v>
      </c>
      <c r="AA225">
        <v>327</v>
      </c>
      <c r="AB225" s="23">
        <v>2.3799999999999999E-138</v>
      </c>
      <c r="AC225">
        <v>391</v>
      </c>
      <c r="AD225">
        <v>99</v>
      </c>
      <c r="AE225" t="s">
        <v>0</v>
      </c>
      <c r="AF225" s="21" t="s">
        <v>523</v>
      </c>
      <c r="AG225" s="2" t="s">
        <v>1006</v>
      </c>
    </row>
    <row r="226" spans="1:33" x14ac:dyDescent="0.2">
      <c r="A226" s="3" t="s">
        <v>1278</v>
      </c>
      <c r="B226" t="s">
        <v>894</v>
      </c>
      <c r="C226" t="s">
        <v>0</v>
      </c>
      <c r="D226" s="3" t="s">
        <v>1278</v>
      </c>
      <c r="E226" t="s">
        <v>184</v>
      </c>
      <c r="F226">
        <v>79.31</v>
      </c>
      <c r="G226">
        <v>580</v>
      </c>
      <c r="H226">
        <v>120</v>
      </c>
      <c r="I226">
        <v>0</v>
      </c>
      <c r="J226">
        <v>1</v>
      </c>
      <c r="K226">
        <v>580</v>
      </c>
      <c r="L226">
        <v>1</v>
      </c>
      <c r="M226">
        <v>580</v>
      </c>
      <c r="N226">
        <v>0</v>
      </c>
      <c r="O226">
        <v>956</v>
      </c>
      <c r="P226">
        <v>99</v>
      </c>
      <c r="Q226" s="2" t="s">
        <v>0</v>
      </c>
      <c r="R226" t="s">
        <v>1278</v>
      </c>
      <c r="S226" t="s">
        <v>404</v>
      </c>
      <c r="T226">
        <v>64.676000000000002</v>
      </c>
      <c r="U226">
        <v>586</v>
      </c>
      <c r="V226">
        <v>200</v>
      </c>
      <c r="W226">
        <v>4</v>
      </c>
      <c r="X226">
        <v>1</v>
      </c>
      <c r="Y226">
        <v>584</v>
      </c>
      <c r="Z226">
        <v>1</v>
      </c>
      <c r="AA226">
        <v>581</v>
      </c>
      <c r="AB226">
        <v>0</v>
      </c>
      <c r="AC226">
        <v>737</v>
      </c>
      <c r="AD226">
        <v>99</v>
      </c>
      <c r="AE226" t="s">
        <v>0</v>
      </c>
      <c r="AF226" s="21" t="s">
        <v>523</v>
      </c>
      <c r="AG226" s="2" t="s">
        <v>1006</v>
      </c>
    </row>
    <row r="227" spans="1:33" x14ac:dyDescent="0.2">
      <c r="A227" s="3" t="s">
        <v>1279</v>
      </c>
      <c r="B227" t="s">
        <v>895</v>
      </c>
      <c r="C227" t="s">
        <v>0</v>
      </c>
      <c r="D227" s="3" t="s">
        <v>1279</v>
      </c>
      <c r="E227" t="s">
        <v>185</v>
      </c>
      <c r="F227">
        <v>81.099999999999994</v>
      </c>
      <c r="G227">
        <v>291</v>
      </c>
      <c r="H227">
        <v>55</v>
      </c>
      <c r="I227">
        <v>0</v>
      </c>
      <c r="J227">
        <v>1</v>
      </c>
      <c r="K227">
        <v>291</v>
      </c>
      <c r="L227">
        <v>1</v>
      </c>
      <c r="M227">
        <v>291</v>
      </c>
      <c r="N227">
        <v>0</v>
      </c>
      <c r="O227">
        <v>498</v>
      </c>
      <c r="P227">
        <v>99</v>
      </c>
      <c r="Q227" s="2" t="s">
        <v>0</v>
      </c>
      <c r="R227" t="s">
        <v>1279</v>
      </c>
      <c r="S227" t="s">
        <v>659</v>
      </c>
      <c r="T227">
        <v>70.212999999999994</v>
      </c>
      <c r="U227">
        <v>282</v>
      </c>
      <c r="V227">
        <v>83</v>
      </c>
      <c r="W227">
        <v>1</v>
      </c>
      <c r="X227">
        <v>4</v>
      </c>
      <c r="Y227">
        <v>285</v>
      </c>
      <c r="Z227">
        <v>3</v>
      </c>
      <c r="AA227">
        <v>283</v>
      </c>
      <c r="AB227" s="23">
        <v>3.9700000000000001E-146</v>
      </c>
      <c r="AC227">
        <v>409</v>
      </c>
      <c r="AD227">
        <v>96</v>
      </c>
      <c r="AE227" t="s">
        <v>606</v>
      </c>
      <c r="AF227" s="21" t="s">
        <v>524</v>
      </c>
      <c r="AG227" s="2" t="s">
        <v>1010</v>
      </c>
    </row>
    <row r="228" spans="1:33" x14ac:dyDescent="0.2">
      <c r="A228" s="3" t="s">
        <v>1280</v>
      </c>
      <c r="B228" t="s">
        <v>896</v>
      </c>
      <c r="C228" t="s">
        <v>0</v>
      </c>
      <c r="D228" s="3" t="s">
        <v>1280</v>
      </c>
      <c r="E228" t="s">
        <v>186</v>
      </c>
      <c r="F228">
        <v>86.65</v>
      </c>
      <c r="G228">
        <v>397</v>
      </c>
      <c r="H228">
        <v>43</v>
      </c>
      <c r="I228">
        <v>3</v>
      </c>
      <c r="J228">
        <v>1</v>
      </c>
      <c r="K228">
        <v>391</v>
      </c>
      <c r="L228">
        <v>1</v>
      </c>
      <c r="M228">
        <v>393</v>
      </c>
      <c r="N228">
        <v>0</v>
      </c>
      <c r="O228">
        <v>659</v>
      </c>
      <c r="P228">
        <v>100</v>
      </c>
      <c r="Q228" s="2" t="s">
        <v>0</v>
      </c>
      <c r="R228" t="s">
        <v>1280</v>
      </c>
      <c r="S228" t="s">
        <v>297</v>
      </c>
      <c r="T228">
        <v>83.82</v>
      </c>
      <c r="U228">
        <v>377</v>
      </c>
      <c r="V228">
        <v>60</v>
      </c>
      <c r="W228">
        <v>1</v>
      </c>
      <c r="X228">
        <v>9</v>
      </c>
      <c r="Y228">
        <v>385</v>
      </c>
      <c r="Z228">
        <v>3</v>
      </c>
      <c r="AA228">
        <v>378</v>
      </c>
      <c r="AB228">
        <v>0</v>
      </c>
      <c r="AC228">
        <v>638</v>
      </c>
      <c r="AD228">
        <v>96</v>
      </c>
      <c r="AE228" t="s">
        <v>0</v>
      </c>
      <c r="AF228" s="21" t="s">
        <v>523</v>
      </c>
      <c r="AG228" s="2" t="s">
        <v>1006</v>
      </c>
    </row>
    <row r="229" spans="1:33" x14ac:dyDescent="0.2">
      <c r="A229" s="3" t="s">
        <v>1281</v>
      </c>
      <c r="B229" t="s">
        <v>897</v>
      </c>
      <c r="C229" t="s">
        <v>0</v>
      </c>
      <c r="D229" s="3" t="s">
        <v>1281</v>
      </c>
      <c r="E229" t="s">
        <v>187</v>
      </c>
      <c r="F229">
        <v>74.478999999999999</v>
      </c>
      <c r="G229">
        <v>384</v>
      </c>
      <c r="H229">
        <v>98</v>
      </c>
      <c r="I229">
        <v>0</v>
      </c>
      <c r="J229">
        <v>3</v>
      </c>
      <c r="K229">
        <v>386</v>
      </c>
      <c r="L229">
        <v>6</v>
      </c>
      <c r="M229">
        <v>389</v>
      </c>
      <c r="N229">
        <v>0</v>
      </c>
      <c r="O229">
        <v>550</v>
      </c>
      <c r="P229">
        <v>99</v>
      </c>
      <c r="Q229" s="2" t="s">
        <v>0</v>
      </c>
      <c r="R229" t="s">
        <v>1281</v>
      </c>
      <c r="S229" t="s">
        <v>450</v>
      </c>
      <c r="T229">
        <v>58.701000000000001</v>
      </c>
      <c r="U229">
        <v>385</v>
      </c>
      <c r="V229">
        <v>153</v>
      </c>
      <c r="W229">
        <v>2</v>
      </c>
      <c r="X229">
        <v>2</v>
      </c>
      <c r="Y229">
        <v>386</v>
      </c>
      <c r="Z229">
        <v>12</v>
      </c>
      <c r="AA229">
        <v>390</v>
      </c>
      <c r="AB229" s="23">
        <v>1.11E-146</v>
      </c>
      <c r="AC229">
        <v>417</v>
      </c>
      <c r="AD229">
        <v>99</v>
      </c>
      <c r="AE229" t="s">
        <v>0</v>
      </c>
      <c r="AF229" s="21" t="s">
        <v>523</v>
      </c>
      <c r="AG229" s="2" t="s">
        <v>1006</v>
      </c>
    </row>
    <row r="230" spans="1:33" x14ac:dyDescent="0.2">
      <c r="A230" s="3" t="s">
        <v>1282</v>
      </c>
      <c r="B230" t="s">
        <v>898</v>
      </c>
      <c r="C230" t="s">
        <v>0</v>
      </c>
      <c r="D230" s="3" t="s">
        <v>1282</v>
      </c>
      <c r="E230" t="s">
        <v>188</v>
      </c>
      <c r="F230">
        <v>68.965999999999994</v>
      </c>
      <c r="G230">
        <v>290</v>
      </c>
      <c r="H230">
        <v>90</v>
      </c>
      <c r="I230">
        <v>0</v>
      </c>
      <c r="J230">
        <v>2</v>
      </c>
      <c r="K230">
        <v>291</v>
      </c>
      <c r="L230">
        <v>4</v>
      </c>
      <c r="M230">
        <v>293</v>
      </c>
      <c r="N230" s="23">
        <v>6.0999999999999999E-144</v>
      </c>
      <c r="O230">
        <v>401</v>
      </c>
      <c r="P230">
        <v>99</v>
      </c>
      <c r="Q230" s="2" t="s">
        <v>0</v>
      </c>
      <c r="R230" t="s">
        <v>1282</v>
      </c>
      <c r="S230" t="s">
        <v>476</v>
      </c>
      <c r="T230">
        <v>51.545999999999999</v>
      </c>
      <c r="U230">
        <v>291</v>
      </c>
      <c r="V230">
        <v>126</v>
      </c>
      <c r="W230">
        <v>5</v>
      </c>
      <c r="X230">
        <v>9</v>
      </c>
      <c r="Y230">
        <v>289</v>
      </c>
      <c r="Z230">
        <v>20</v>
      </c>
      <c r="AA230">
        <v>305</v>
      </c>
      <c r="AB230" s="23">
        <v>2.0399999999999999E-91</v>
      </c>
      <c r="AC230">
        <v>268</v>
      </c>
      <c r="AD230">
        <v>96</v>
      </c>
      <c r="AE230" t="s">
        <v>0</v>
      </c>
      <c r="AF230" s="21" t="s">
        <v>523</v>
      </c>
      <c r="AG230" s="2" t="s">
        <v>1006</v>
      </c>
    </row>
    <row r="231" spans="1:33" x14ac:dyDescent="0.2">
      <c r="A231" s="3" t="s">
        <v>1283</v>
      </c>
      <c r="B231" t="s">
        <v>899</v>
      </c>
      <c r="C231" t="s">
        <v>0</v>
      </c>
      <c r="D231" s="3" t="s">
        <v>1283</v>
      </c>
      <c r="E231" t="s">
        <v>189</v>
      </c>
      <c r="F231">
        <v>85.405000000000001</v>
      </c>
      <c r="G231">
        <v>185</v>
      </c>
      <c r="H231">
        <v>27</v>
      </c>
      <c r="I231">
        <v>0</v>
      </c>
      <c r="J231">
        <v>1</v>
      </c>
      <c r="K231">
        <v>185</v>
      </c>
      <c r="L231">
        <v>1</v>
      </c>
      <c r="M231">
        <v>185</v>
      </c>
      <c r="N231" s="23">
        <v>7.1399999999999997E-117</v>
      </c>
      <c r="O231">
        <v>323</v>
      </c>
      <c r="P231">
        <v>100</v>
      </c>
      <c r="Q231" s="2" t="s">
        <v>0</v>
      </c>
      <c r="R231" t="s">
        <v>1283</v>
      </c>
      <c r="S231" t="s">
        <v>427</v>
      </c>
      <c r="T231">
        <v>62.161999999999999</v>
      </c>
      <c r="U231">
        <v>185</v>
      </c>
      <c r="V231">
        <v>70</v>
      </c>
      <c r="W231">
        <v>0</v>
      </c>
      <c r="X231">
        <v>1</v>
      </c>
      <c r="Y231">
        <v>185</v>
      </c>
      <c r="Z231">
        <v>1</v>
      </c>
      <c r="AA231">
        <v>185</v>
      </c>
      <c r="AB231" s="23">
        <v>1.0100000000000001E-86</v>
      </c>
      <c r="AC231">
        <v>248</v>
      </c>
      <c r="AD231">
        <v>100</v>
      </c>
      <c r="AE231" t="s">
        <v>0</v>
      </c>
      <c r="AF231" s="21" t="s">
        <v>523</v>
      </c>
      <c r="AG231" s="2" t="s">
        <v>1006</v>
      </c>
    </row>
    <row r="232" spans="1:33" x14ac:dyDescent="0.2">
      <c r="A232" s="3" t="s">
        <v>1284</v>
      </c>
      <c r="B232" t="s">
        <v>900</v>
      </c>
      <c r="C232" t="s">
        <v>0</v>
      </c>
      <c r="D232" s="3" t="s">
        <v>1284</v>
      </c>
      <c r="E232" t="s">
        <v>190</v>
      </c>
      <c r="F232">
        <v>87.242999999999995</v>
      </c>
      <c r="G232">
        <v>243</v>
      </c>
      <c r="H232">
        <v>31</v>
      </c>
      <c r="I232">
        <v>0</v>
      </c>
      <c r="J232">
        <v>1</v>
      </c>
      <c r="K232">
        <v>243</v>
      </c>
      <c r="L232">
        <v>1</v>
      </c>
      <c r="M232">
        <v>243</v>
      </c>
      <c r="N232" s="23">
        <v>6.9300000000000003E-162</v>
      </c>
      <c r="O232">
        <v>442</v>
      </c>
      <c r="P232">
        <v>100</v>
      </c>
      <c r="Q232" s="2" t="s">
        <v>0</v>
      </c>
      <c r="R232" t="s">
        <v>1284</v>
      </c>
      <c r="S232" t="s">
        <v>314</v>
      </c>
      <c r="T232">
        <v>78.204999999999998</v>
      </c>
      <c r="U232">
        <v>234</v>
      </c>
      <c r="V232">
        <v>51</v>
      </c>
      <c r="W232">
        <v>0</v>
      </c>
      <c r="X232">
        <v>10</v>
      </c>
      <c r="Y232">
        <v>243</v>
      </c>
      <c r="Z232">
        <v>28</v>
      </c>
      <c r="AA232">
        <v>261</v>
      </c>
      <c r="AB232" s="23">
        <v>1.9499999999999999E-136</v>
      </c>
      <c r="AC232">
        <v>379</v>
      </c>
      <c r="AD232">
        <v>96</v>
      </c>
      <c r="AE232" t="s">
        <v>0</v>
      </c>
      <c r="AF232" s="21" t="s">
        <v>523</v>
      </c>
      <c r="AG232" s="2" t="s">
        <v>1006</v>
      </c>
    </row>
    <row r="233" spans="1:33" x14ac:dyDescent="0.2">
      <c r="A233" s="3" t="s">
        <v>1285</v>
      </c>
      <c r="B233" t="s">
        <v>901</v>
      </c>
      <c r="C233" t="s">
        <v>0</v>
      </c>
      <c r="D233" s="3" t="s">
        <v>1285</v>
      </c>
      <c r="E233" t="s">
        <v>191</v>
      </c>
      <c r="F233">
        <v>83.941999999999993</v>
      </c>
      <c r="G233">
        <v>274</v>
      </c>
      <c r="H233">
        <v>44</v>
      </c>
      <c r="I233">
        <v>0</v>
      </c>
      <c r="J233">
        <v>1</v>
      </c>
      <c r="K233">
        <v>274</v>
      </c>
      <c r="L233">
        <v>1</v>
      </c>
      <c r="M233">
        <v>274</v>
      </c>
      <c r="N233" s="23">
        <v>1.01E-154</v>
      </c>
      <c r="O233">
        <v>427</v>
      </c>
      <c r="P233">
        <v>99</v>
      </c>
      <c r="Q233" s="2" t="s">
        <v>0</v>
      </c>
      <c r="R233" t="s">
        <v>1285</v>
      </c>
      <c r="S233" t="s">
        <v>412</v>
      </c>
      <c r="T233">
        <v>63.869</v>
      </c>
      <c r="U233">
        <v>274</v>
      </c>
      <c r="V233">
        <v>95</v>
      </c>
      <c r="W233">
        <v>2</v>
      </c>
      <c r="X233">
        <v>1</v>
      </c>
      <c r="Y233">
        <v>274</v>
      </c>
      <c r="Z233">
        <v>1</v>
      </c>
      <c r="AA233">
        <v>270</v>
      </c>
      <c r="AB233" s="23">
        <v>2.5700000000000002E-112</v>
      </c>
      <c r="AC233">
        <v>320</v>
      </c>
      <c r="AD233">
        <v>99</v>
      </c>
      <c r="AE233" t="s">
        <v>0</v>
      </c>
      <c r="AF233" s="21" t="s">
        <v>523</v>
      </c>
      <c r="AG233" s="2" t="s">
        <v>1006</v>
      </c>
    </row>
    <row r="234" spans="1:33" x14ac:dyDescent="0.2">
      <c r="A234" s="3" t="s">
        <v>1286</v>
      </c>
      <c r="B234" t="s">
        <v>902</v>
      </c>
      <c r="C234" t="s">
        <v>0</v>
      </c>
      <c r="D234" s="3" t="s">
        <v>1286</v>
      </c>
      <c r="E234" t="s">
        <v>192</v>
      </c>
      <c r="F234">
        <v>88.462000000000003</v>
      </c>
      <c r="G234">
        <v>234</v>
      </c>
      <c r="H234">
        <v>27</v>
      </c>
      <c r="I234">
        <v>0</v>
      </c>
      <c r="J234">
        <v>1</v>
      </c>
      <c r="K234">
        <v>234</v>
      </c>
      <c r="L234">
        <v>1</v>
      </c>
      <c r="M234">
        <v>234</v>
      </c>
      <c r="N234" s="23">
        <v>1.6399999999999999E-162</v>
      </c>
      <c r="O234">
        <v>446</v>
      </c>
      <c r="P234">
        <v>88</v>
      </c>
      <c r="Q234" s="2" t="s">
        <v>0</v>
      </c>
      <c r="R234" t="s">
        <v>1286</v>
      </c>
      <c r="S234" t="s">
        <v>317</v>
      </c>
      <c r="T234">
        <v>77.728999999999999</v>
      </c>
      <c r="U234">
        <v>229</v>
      </c>
      <c r="V234">
        <v>50</v>
      </c>
      <c r="W234">
        <v>1</v>
      </c>
      <c r="X234">
        <v>1</v>
      </c>
      <c r="Y234">
        <v>229</v>
      </c>
      <c r="Z234">
        <v>1</v>
      </c>
      <c r="AA234">
        <v>228</v>
      </c>
      <c r="AB234" s="23">
        <v>5.0099999999999999E-139</v>
      </c>
      <c r="AC234">
        <v>387</v>
      </c>
      <c r="AD234">
        <v>86</v>
      </c>
      <c r="AE234" t="s">
        <v>0</v>
      </c>
      <c r="AF234" s="21" t="s">
        <v>523</v>
      </c>
      <c r="AG234" s="2" t="s">
        <v>1006</v>
      </c>
    </row>
    <row r="235" spans="1:33" x14ac:dyDescent="0.2">
      <c r="A235" s="3" t="s">
        <v>1287</v>
      </c>
      <c r="B235" t="s">
        <v>903</v>
      </c>
      <c r="C235" t="s">
        <v>0</v>
      </c>
      <c r="D235" s="3" t="s">
        <v>1287</v>
      </c>
      <c r="E235" t="s">
        <v>193</v>
      </c>
      <c r="F235">
        <v>66.537000000000006</v>
      </c>
      <c r="G235">
        <v>257</v>
      </c>
      <c r="H235">
        <v>81</v>
      </c>
      <c r="I235">
        <v>1</v>
      </c>
      <c r="J235">
        <v>12</v>
      </c>
      <c r="K235">
        <v>263</v>
      </c>
      <c r="L235">
        <v>5</v>
      </c>
      <c r="M235">
        <v>261</v>
      </c>
      <c r="N235" s="23">
        <v>2.84E-129</v>
      </c>
      <c r="O235">
        <v>361</v>
      </c>
      <c r="P235">
        <v>95</v>
      </c>
      <c r="Q235" s="2" t="s">
        <v>0</v>
      </c>
      <c r="R235" t="s">
        <v>1287</v>
      </c>
      <c r="S235" t="s">
        <v>495</v>
      </c>
      <c r="T235">
        <v>48.728999999999999</v>
      </c>
      <c r="U235">
        <v>236</v>
      </c>
      <c r="V235">
        <v>100</v>
      </c>
      <c r="W235">
        <v>5</v>
      </c>
      <c r="X235">
        <v>40</v>
      </c>
      <c r="Y235">
        <v>264</v>
      </c>
      <c r="Z235">
        <v>67</v>
      </c>
      <c r="AA235">
        <v>292</v>
      </c>
      <c r="AB235" s="23">
        <v>9.0199999999999998E-75</v>
      </c>
      <c r="AC235">
        <v>224</v>
      </c>
      <c r="AD235">
        <v>85</v>
      </c>
      <c r="AE235" t="s">
        <v>0</v>
      </c>
      <c r="AF235" s="21" t="s">
        <v>523</v>
      </c>
      <c r="AG235" s="2" t="s">
        <v>1006</v>
      </c>
    </row>
    <row r="236" spans="1:33" x14ac:dyDescent="0.2">
      <c r="A236" s="3" t="s">
        <v>1288</v>
      </c>
      <c r="B236" t="s">
        <v>904</v>
      </c>
      <c r="C236" t="s">
        <v>0</v>
      </c>
      <c r="D236" s="3" t="s">
        <v>1288</v>
      </c>
      <c r="E236" t="s">
        <v>194</v>
      </c>
      <c r="F236">
        <v>83.186000000000007</v>
      </c>
      <c r="G236">
        <v>113</v>
      </c>
      <c r="H236">
        <v>19</v>
      </c>
      <c r="I236">
        <v>0</v>
      </c>
      <c r="J236">
        <v>1</v>
      </c>
      <c r="K236">
        <v>113</v>
      </c>
      <c r="L236">
        <v>1</v>
      </c>
      <c r="M236">
        <v>113</v>
      </c>
      <c r="N236" s="23">
        <v>7.3100000000000003E-70</v>
      </c>
      <c r="O236">
        <v>199</v>
      </c>
      <c r="P236">
        <v>100</v>
      </c>
      <c r="Q236" s="2" t="s">
        <v>0</v>
      </c>
      <c r="R236" t="s">
        <v>1288</v>
      </c>
      <c r="S236" t="s">
        <v>660</v>
      </c>
      <c r="T236">
        <v>83.186000000000007</v>
      </c>
      <c r="U236">
        <v>113</v>
      </c>
      <c r="V236">
        <v>19</v>
      </c>
      <c r="W236">
        <v>0</v>
      </c>
      <c r="X236">
        <v>1</v>
      </c>
      <c r="Y236">
        <v>113</v>
      </c>
      <c r="Z236">
        <v>1</v>
      </c>
      <c r="AA236">
        <v>113</v>
      </c>
      <c r="AB236" s="23">
        <v>1.13E-66</v>
      </c>
      <c r="AC236">
        <v>193</v>
      </c>
      <c r="AD236">
        <v>100</v>
      </c>
      <c r="AE236" t="s">
        <v>606</v>
      </c>
      <c r="AF236" s="21" t="s">
        <v>524</v>
      </c>
      <c r="AG236" s="2" t="s">
        <v>1010</v>
      </c>
    </row>
    <row r="237" spans="1:33" x14ac:dyDescent="0.2">
      <c r="A237" s="3" t="s">
        <v>1289</v>
      </c>
      <c r="B237" t="s">
        <v>905</v>
      </c>
      <c r="C237" t="s">
        <v>0</v>
      </c>
      <c r="D237" s="3" t="s">
        <v>1289</v>
      </c>
      <c r="E237" t="s">
        <v>195</v>
      </c>
      <c r="F237">
        <v>73.090999999999994</v>
      </c>
      <c r="G237">
        <v>275</v>
      </c>
      <c r="H237">
        <v>69</v>
      </c>
      <c r="I237">
        <v>3</v>
      </c>
      <c r="J237">
        <v>1</v>
      </c>
      <c r="K237">
        <v>275</v>
      </c>
      <c r="L237">
        <v>15</v>
      </c>
      <c r="M237">
        <v>284</v>
      </c>
      <c r="N237" s="23">
        <v>2.8E-144</v>
      </c>
      <c r="O237">
        <v>402</v>
      </c>
      <c r="P237">
        <v>94</v>
      </c>
      <c r="Q237" s="2" t="s">
        <v>0</v>
      </c>
      <c r="R237" t="s">
        <v>1289</v>
      </c>
      <c r="S237" t="s">
        <v>661</v>
      </c>
      <c r="T237">
        <v>54.850999999999999</v>
      </c>
      <c r="U237">
        <v>268</v>
      </c>
      <c r="V237">
        <v>76</v>
      </c>
      <c r="W237">
        <v>2</v>
      </c>
      <c r="X237">
        <v>1</v>
      </c>
      <c r="Y237">
        <v>265</v>
      </c>
      <c r="Z237">
        <v>1</v>
      </c>
      <c r="AA237">
        <v>226</v>
      </c>
      <c r="AB237" s="23">
        <v>7.7199999999999999E-98</v>
      </c>
      <c r="AC237">
        <v>284</v>
      </c>
      <c r="AD237">
        <v>91</v>
      </c>
      <c r="AE237" t="s">
        <v>606</v>
      </c>
      <c r="AF237" s="21" t="s">
        <v>524</v>
      </c>
      <c r="AG237" s="2" t="s">
        <v>1010</v>
      </c>
    </row>
    <row r="238" spans="1:33" x14ac:dyDescent="0.2">
      <c r="A238" s="3" t="s">
        <v>1290</v>
      </c>
      <c r="B238" t="s">
        <v>906</v>
      </c>
      <c r="C238" t="s">
        <v>0</v>
      </c>
      <c r="D238" s="3" t="s">
        <v>1290</v>
      </c>
      <c r="E238" t="s">
        <v>196</v>
      </c>
      <c r="F238">
        <v>74.096000000000004</v>
      </c>
      <c r="G238">
        <v>166</v>
      </c>
      <c r="H238">
        <v>42</v>
      </c>
      <c r="I238">
        <v>1</v>
      </c>
      <c r="J238">
        <v>2</v>
      </c>
      <c r="K238">
        <v>166</v>
      </c>
      <c r="L238">
        <v>6</v>
      </c>
      <c r="M238">
        <v>171</v>
      </c>
      <c r="N238" s="23">
        <v>7.1400000000000005E-86</v>
      </c>
      <c r="O238">
        <v>244</v>
      </c>
      <c r="P238">
        <v>99</v>
      </c>
      <c r="Q238" s="2" t="s">
        <v>0</v>
      </c>
      <c r="R238" t="s">
        <v>1290</v>
      </c>
      <c r="S238" t="s">
        <v>662</v>
      </c>
      <c r="T238">
        <v>48.023000000000003</v>
      </c>
      <c r="U238">
        <v>177</v>
      </c>
      <c r="V238">
        <v>79</v>
      </c>
      <c r="W238">
        <v>6</v>
      </c>
      <c r="X238">
        <v>1</v>
      </c>
      <c r="Y238">
        <v>166</v>
      </c>
      <c r="Z238">
        <v>1</v>
      </c>
      <c r="AA238">
        <v>175</v>
      </c>
      <c r="AB238" s="23">
        <v>2.62E-35</v>
      </c>
      <c r="AC238">
        <v>118</v>
      </c>
      <c r="AD238">
        <v>100</v>
      </c>
      <c r="AE238" t="s">
        <v>606</v>
      </c>
      <c r="AF238" s="21" t="s">
        <v>524</v>
      </c>
      <c r="AG238" s="2" t="s">
        <v>1010</v>
      </c>
    </row>
    <row r="239" spans="1:33" x14ac:dyDescent="0.2">
      <c r="A239" s="25" t="s">
        <v>1291</v>
      </c>
      <c r="B239" s="33" t="s">
        <v>907</v>
      </c>
      <c r="C239" t="s">
        <v>1</v>
      </c>
      <c r="D239" s="3" t="s">
        <v>1291</v>
      </c>
      <c r="E239" t="s">
        <v>555</v>
      </c>
      <c r="F239">
        <v>88.635999999999996</v>
      </c>
      <c r="G239">
        <v>132</v>
      </c>
      <c r="H239">
        <v>15</v>
      </c>
      <c r="I239">
        <v>0</v>
      </c>
      <c r="J239">
        <v>1</v>
      </c>
      <c r="K239">
        <v>132</v>
      </c>
      <c r="L239">
        <v>1</v>
      </c>
      <c r="M239">
        <v>132</v>
      </c>
      <c r="N239" s="23">
        <v>2.72E-85</v>
      </c>
      <c r="O239">
        <v>244</v>
      </c>
      <c r="P239">
        <v>84</v>
      </c>
      <c r="Q239" s="2" t="s">
        <v>606</v>
      </c>
      <c r="R239" t="s">
        <v>1291</v>
      </c>
      <c r="S239" t="s">
        <v>663</v>
      </c>
      <c r="T239">
        <v>77.686000000000007</v>
      </c>
      <c r="U239">
        <v>121</v>
      </c>
      <c r="V239">
        <v>27</v>
      </c>
      <c r="W239">
        <v>0</v>
      </c>
      <c r="X239">
        <v>1</v>
      </c>
      <c r="Y239">
        <v>121</v>
      </c>
      <c r="Z239">
        <v>1</v>
      </c>
      <c r="AA239">
        <v>121</v>
      </c>
      <c r="AB239" s="23">
        <v>3.15E-66</v>
      </c>
      <c r="AC239">
        <v>196</v>
      </c>
      <c r="AD239">
        <v>77</v>
      </c>
      <c r="AE239" t="s">
        <v>606</v>
      </c>
      <c r="AF239" s="21" t="s">
        <v>526</v>
      </c>
      <c r="AG239" s="2" t="s">
        <v>526</v>
      </c>
    </row>
    <row r="240" spans="1:33" x14ac:dyDescent="0.2">
      <c r="A240" s="3" t="s">
        <v>1292</v>
      </c>
      <c r="B240" t="s">
        <v>908</v>
      </c>
      <c r="C240" t="s">
        <v>0</v>
      </c>
      <c r="D240" s="3" t="s">
        <v>1292</v>
      </c>
      <c r="E240" t="s">
        <v>197</v>
      </c>
      <c r="F240">
        <v>80.622</v>
      </c>
      <c r="G240">
        <v>547</v>
      </c>
      <c r="H240">
        <v>93</v>
      </c>
      <c r="I240">
        <v>2</v>
      </c>
      <c r="J240">
        <v>1</v>
      </c>
      <c r="K240">
        <v>535</v>
      </c>
      <c r="L240">
        <v>1</v>
      </c>
      <c r="M240">
        <v>546</v>
      </c>
      <c r="N240">
        <v>0</v>
      </c>
      <c r="O240">
        <v>837</v>
      </c>
      <c r="P240">
        <v>99</v>
      </c>
      <c r="Q240" s="2" t="s">
        <v>1</v>
      </c>
      <c r="R240" t="s">
        <v>1292</v>
      </c>
      <c r="S240" t="s">
        <v>381</v>
      </c>
      <c r="T240">
        <v>66.974000000000004</v>
      </c>
      <c r="U240">
        <v>542</v>
      </c>
      <c r="V240">
        <v>158</v>
      </c>
      <c r="W240">
        <v>5</v>
      </c>
      <c r="X240">
        <v>1</v>
      </c>
      <c r="Y240">
        <v>538</v>
      </c>
      <c r="Z240">
        <v>1</v>
      </c>
      <c r="AA240">
        <v>525</v>
      </c>
      <c r="AB240">
        <v>0</v>
      </c>
      <c r="AC240">
        <v>638</v>
      </c>
      <c r="AD240">
        <v>100</v>
      </c>
      <c r="AE240" t="s">
        <v>0</v>
      </c>
      <c r="AF240" s="21" t="s">
        <v>523</v>
      </c>
      <c r="AG240" s="2" t="s">
        <v>1006</v>
      </c>
    </row>
    <row r="241" spans="1:33" x14ac:dyDescent="0.2">
      <c r="A241" s="3" t="s">
        <v>1293</v>
      </c>
      <c r="B241" t="s">
        <v>909</v>
      </c>
      <c r="C241" t="s">
        <v>0</v>
      </c>
      <c r="D241" s="3" t="s">
        <v>1293</v>
      </c>
      <c r="E241" t="s">
        <v>198</v>
      </c>
      <c r="F241">
        <v>81.194000000000003</v>
      </c>
      <c r="G241">
        <v>335</v>
      </c>
      <c r="H241">
        <v>59</v>
      </c>
      <c r="I241">
        <v>2</v>
      </c>
      <c r="J241">
        <v>182</v>
      </c>
      <c r="K241">
        <v>516</v>
      </c>
      <c r="L241">
        <v>246</v>
      </c>
      <c r="M241">
        <v>576</v>
      </c>
      <c r="N241" s="23">
        <v>7.5899999999999999E-171</v>
      </c>
      <c r="O241">
        <v>489</v>
      </c>
      <c r="P241">
        <v>77</v>
      </c>
      <c r="Q241" s="2" t="s">
        <v>0</v>
      </c>
      <c r="R241" t="s">
        <v>1293</v>
      </c>
      <c r="S241" t="s">
        <v>369</v>
      </c>
      <c r="T241">
        <v>69.578999999999994</v>
      </c>
      <c r="U241">
        <v>309</v>
      </c>
      <c r="V241">
        <v>94</v>
      </c>
      <c r="W241">
        <v>0</v>
      </c>
      <c r="X241">
        <v>208</v>
      </c>
      <c r="Y241">
        <v>516</v>
      </c>
      <c r="Z241">
        <v>114</v>
      </c>
      <c r="AA241">
        <v>422</v>
      </c>
      <c r="AB241" s="23">
        <v>3.33E-129</v>
      </c>
      <c r="AC241">
        <v>377</v>
      </c>
      <c r="AD241">
        <v>60</v>
      </c>
      <c r="AE241" t="s">
        <v>0</v>
      </c>
      <c r="AF241" s="21" t="s">
        <v>523</v>
      </c>
      <c r="AG241" s="2" t="s">
        <v>1006</v>
      </c>
    </row>
    <row r="242" spans="1:33" x14ac:dyDescent="0.2">
      <c r="A242" s="3" t="s">
        <v>1294</v>
      </c>
      <c r="B242" t="s">
        <v>688</v>
      </c>
      <c r="C242" t="s">
        <v>0</v>
      </c>
      <c r="D242" s="3" t="s">
        <v>1294</v>
      </c>
      <c r="E242" t="s">
        <v>554</v>
      </c>
      <c r="F242">
        <v>58.695999999999998</v>
      </c>
      <c r="G242">
        <v>230</v>
      </c>
      <c r="H242">
        <v>95</v>
      </c>
      <c r="I242">
        <v>0</v>
      </c>
      <c r="J242">
        <v>4</v>
      </c>
      <c r="K242">
        <v>233</v>
      </c>
      <c r="L242">
        <v>1</v>
      </c>
      <c r="M242">
        <v>230</v>
      </c>
      <c r="N242" s="23">
        <v>2.5500000000000001E-94</v>
      </c>
      <c r="O242">
        <v>274</v>
      </c>
      <c r="P242">
        <v>96</v>
      </c>
      <c r="Q242" s="2" t="s">
        <v>606</v>
      </c>
      <c r="R242" t="s">
        <v>1294</v>
      </c>
      <c r="S242" t="s">
        <v>496</v>
      </c>
      <c r="T242">
        <v>47.899000000000001</v>
      </c>
      <c r="U242">
        <v>238</v>
      </c>
      <c r="V242">
        <v>113</v>
      </c>
      <c r="W242">
        <v>1</v>
      </c>
      <c r="X242">
        <v>4</v>
      </c>
      <c r="Y242">
        <v>230</v>
      </c>
      <c r="Z242">
        <v>1</v>
      </c>
      <c r="AA242">
        <v>238</v>
      </c>
      <c r="AB242" s="23">
        <v>2.5599999999999999E-73</v>
      </c>
      <c r="AC242">
        <v>218</v>
      </c>
      <c r="AD242">
        <v>95</v>
      </c>
      <c r="AE242" t="s">
        <v>0</v>
      </c>
      <c r="AF242" s="21" t="s">
        <v>525</v>
      </c>
      <c r="AG242" s="2" t="s">
        <v>1009</v>
      </c>
    </row>
    <row r="243" spans="1:33" x14ac:dyDescent="0.2">
      <c r="A243" s="25" t="s">
        <v>1295</v>
      </c>
      <c r="B243" s="33" t="s">
        <v>688</v>
      </c>
      <c r="C243" t="s">
        <v>1</v>
      </c>
      <c r="D243" s="3" t="s">
        <v>1295</v>
      </c>
      <c r="E243" t="s">
        <v>553</v>
      </c>
      <c r="F243">
        <v>47.317</v>
      </c>
      <c r="G243">
        <v>205</v>
      </c>
      <c r="H243">
        <v>108</v>
      </c>
      <c r="I243">
        <v>0</v>
      </c>
      <c r="J243">
        <v>5</v>
      </c>
      <c r="K243">
        <v>209</v>
      </c>
      <c r="L243">
        <v>4</v>
      </c>
      <c r="M243">
        <v>208</v>
      </c>
      <c r="N243" s="23">
        <v>6.6800000000000001E-58</v>
      </c>
      <c r="O243">
        <v>179</v>
      </c>
      <c r="P243">
        <v>98</v>
      </c>
      <c r="Q243" s="2" t="s">
        <v>606</v>
      </c>
      <c r="AB243" s="23"/>
      <c r="AF243" s="21" t="s">
        <v>526</v>
      </c>
      <c r="AG243" s="2" t="s">
        <v>1007</v>
      </c>
    </row>
    <row r="244" spans="1:33" x14ac:dyDescent="0.2">
      <c r="A244" s="25" t="s">
        <v>1296</v>
      </c>
      <c r="B244" s="33" t="s">
        <v>688</v>
      </c>
      <c r="C244" t="s">
        <v>1</v>
      </c>
      <c r="D244" s="3" t="s">
        <v>1296</v>
      </c>
      <c r="E244" t="s">
        <v>552</v>
      </c>
      <c r="F244">
        <v>47.726999999999997</v>
      </c>
      <c r="G244">
        <v>132</v>
      </c>
      <c r="H244">
        <v>62</v>
      </c>
      <c r="I244">
        <v>3</v>
      </c>
      <c r="J244">
        <v>90</v>
      </c>
      <c r="K244">
        <v>220</v>
      </c>
      <c r="L244">
        <v>89</v>
      </c>
      <c r="M244">
        <v>214</v>
      </c>
      <c r="N244" s="23">
        <v>8.5699999999999997E-34</v>
      </c>
      <c r="O244">
        <v>117</v>
      </c>
      <c r="P244">
        <v>60</v>
      </c>
      <c r="Q244" s="2" t="s">
        <v>606</v>
      </c>
      <c r="AB244" s="23"/>
      <c r="AF244" s="21" t="s">
        <v>526</v>
      </c>
      <c r="AG244" s="2" t="s">
        <v>1007</v>
      </c>
    </row>
    <row r="245" spans="1:33" x14ac:dyDescent="0.2">
      <c r="A245" s="3" t="s">
        <v>1297</v>
      </c>
      <c r="B245" t="s">
        <v>910</v>
      </c>
      <c r="C245" t="s">
        <v>0</v>
      </c>
      <c r="D245" s="3" t="s">
        <v>1297</v>
      </c>
      <c r="E245" t="s">
        <v>199</v>
      </c>
      <c r="F245">
        <v>81.228999999999999</v>
      </c>
      <c r="G245">
        <v>1188</v>
      </c>
      <c r="H245">
        <v>221</v>
      </c>
      <c r="I245">
        <v>2</v>
      </c>
      <c r="J245">
        <v>17</v>
      </c>
      <c r="K245">
        <v>1202</v>
      </c>
      <c r="L245">
        <v>1</v>
      </c>
      <c r="M245">
        <v>1188</v>
      </c>
      <c r="N245">
        <v>0</v>
      </c>
      <c r="O245">
        <v>1982</v>
      </c>
      <c r="P245">
        <v>99</v>
      </c>
      <c r="Q245" s="2" t="s">
        <v>0</v>
      </c>
      <c r="R245" t="s">
        <v>1297</v>
      </c>
      <c r="S245" t="s">
        <v>387</v>
      </c>
      <c r="T245">
        <v>66.244</v>
      </c>
      <c r="U245">
        <v>1182</v>
      </c>
      <c r="V245">
        <v>393</v>
      </c>
      <c r="W245">
        <v>5</v>
      </c>
      <c r="X245">
        <v>21</v>
      </c>
      <c r="Y245">
        <v>1202</v>
      </c>
      <c r="Z245">
        <v>8</v>
      </c>
      <c r="AA245">
        <v>1183</v>
      </c>
      <c r="AB245">
        <v>0</v>
      </c>
      <c r="AC245">
        <v>1595</v>
      </c>
      <c r="AD245">
        <v>98</v>
      </c>
      <c r="AE245" t="s">
        <v>0</v>
      </c>
      <c r="AF245" s="21" t="s">
        <v>523</v>
      </c>
      <c r="AG245" s="2" t="s">
        <v>1006</v>
      </c>
    </row>
    <row r="246" spans="1:33" x14ac:dyDescent="0.2">
      <c r="A246" s="25" t="s">
        <v>1298</v>
      </c>
      <c r="B246" s="33" t="s">
        <v>911</v>
      </c>
      <c r="C246" t="s">
        <v>1</v>
      </c>
      <c r="D246" s="3" t="s">
        <v>1298</v>
      </c>
      <c r="E246" t="s">
        <v>551</v>
      </c>
      <c r="F246">
        <v>61.841999999999999</v>
      </c>
      <c r="G246">
        <v>152</v>
      </c>
      <c r="H246">
        <v>57</v>
      </c>
      <c r="I246">
        <v>1</v>
      </c>
      <c r="J246">
        <v>1</v>
      </c>
      <c r="K246">
        <v>151</v>
      </c>
      <c r="L246">
        <v>32</v>
      </c>
      <c r="M246">
        <v>183</v>
      </c>
      <c r="N246" s="23">
        <v>6.8000000000000002E-64</v>
      </c>
      <c r="O246">
        <v>191</v>
      </c>
      <c r="P246">
        <v>100</v>
      </c>
      <c r="Q246" s="2" t="s">
        <v>606</v>
      </c>
      <c r="R246" t="s">
        <v>1298</v>
      </c>
      <c r="S246" t="s">
        <v>664</v>
      </c>
      <c r="T246">
        <v>44.526000000000003</v>
      </c>
      <c r="U246">
        <v>137</v>
      </c>
      <c r="V246">
        <v>76</v>
      </c>
      <c r="W246">
        <v>0</v>
      </c>
      <c r="X246">
        <v>3</v>
      </c>
      <c r="Y246">
        <v>139</v>
      </c>
      <c r="Z246">
        <v>38</v>
      </c>
      <c r="AA246">
        <v>174</v>
      </c>
      <c r="AB246" s="23">
        <v>5.0900000000000001E-33</v>
      </c>
      <c r="AC246">
        <v>112</v>
      </c>
      <c r="AD246">
        <v>91</v>
      </c>
      <c r="AE246" t="s">
        <v>606</v>
      </c>
      <c r="AF246" s="21" t="s">
        <v>526</v>
      </c>
      <c r="AG246" s="2" t="s">
        <v>526</v>
      </c>
    </row>
    <row r="247" spans="1:33" x14ac:dyDescent="0.2">
      <c r="A247" s="25" t="s">
        <v>1299</v>
      </c>
      <c r="B247" s="33" t="s">
        <v>688</v>
      </c>
      <c r="C247" t="s">
        <v>1</v>
      </c>
      <c r="D247" s="3" t="s">
        <v>1299</v>
      </c>
      <c r="E247" t="s">
        <v>550</v>
      </c>
      <c r="F247">
        <v>62.936999999999998</v>
      </c>
      <c r="G247">
        <v>143</v>
      </c>
      <c r="H247">
        <v>48</v>
      </c>
      <c r="I247">
        <v>2</v>
      </c>
      <c r="J247">
        <v>50</v>
      </c>
      <c r="K247">
        <v>191</v>
      </c>
      <c r="L247">
        <v>48</v>
      </c>
      <c r="M247">
        <v>186</v>
      </c>
      <c r="N247" s="23">
        <v>1.68E-55</v>
      </c>
      <c r="O247">
        <v>172</v>
      </c>
      <c r="P247">
        <v>69</v>
      </c>
      <c r="Q247" s="2" t="s">
        <v>606</v>
      </c>
      <c r="AB247" s="23"/>
      <c r="AF247" s="21" t="s">
        <v>526</v>
      </c>
      <c r="AG247" s="2" t="s">
        <v>1007</v>
      </c>
    </row>
    <row r="248" spans="1:33" x14ac:dyDescent="0.2">
      <c r="A248" s="3" t="s">
        <v>1300</v>
      </c>
      <c r="B248" t="s">
        <v>912</v>
      </c>
      <c r="C248" t="s">
        <v>0</v>
      </c>
      <c r="D248" s="3" t="s">
        <v>1300</v>
      </c>
      <c r="E248" t="s">
        <v>200</v>
      </c>
      <c r="F248">
        <v>81.861000000000004</v>
      </c>
      <c r="G248">
        <v>1053</v>
      </c>
      <c r="H248">
        <v>189</v>
      </c>
      <c r="I248">
        <v>1</v>
      </c>
      <c r="J248">
        <v>1</v>
      </c>
      <c r="K248">
        <v>1051</v>
      </c>
      <c r="L248">
        <v>1</v>
      </c>
      <c r="M248">
        <v>1053</v>
      </c>
      <c r="N248">
        <v>0</v>
      </c>
      <c r="O248">
        <v>1791</v>
      </c>
      <c r="P248">
        <v>99</v>
      </c>
      <c r="Q248" s="2" t="s">
        <v>0</v>
      </c>
      <c r="R248" t="s">
        <v>1300</v>
      </c>
      <c r="S248" t="s">
        <v>414</v>
      </c>
      <c r="T248">
        <v>63.76</v>
      </c>
      <c r="U248">
        <v>1032</v>
      </c>
      <c r="V248">
        <v>347</v>
      </c>
      <c r="W248">
        <v>7</v>
      </c>
      <c r="X248">
        <v>9</v>
      </c>
      <c r="Y248">
        <v>1030</v>
      </c>
      <c r="Z248">
        <v>6</v>
      </c>
      <c r="AA248">
        <v>1020</v>
      </c>
      <c r="AB248">
        <v>0</v>
      </c>
      <c r="AC248">
        <v>1340</v>
      </c>
      <c r="AD248">
        <v>97</v>
      </c>
      <c r="AE248" t="s">
        <v>0</v>
      </c>
      <c r="AF248" s="21" t="s">
        <v>523</v>
      </c>
      <c r="AG248" s="2" t="s">
        <v>1006</v>
      </c>
    </row>
    <row r="249" spans="1:33" x14ac:dyDescent="0.2">
      <c r="A249" s="3" t="s">
        <v>1301</v>
      </c>
      <c r="B249" t="s">
        <v>688</v>
      </c>
      <c r="C249" t="s">
        <v>0</v>
      </c>
      <c r="D249" s="3" t="s">
        <v>1301</v>
      </c>
      <c r="E249" t="s">
        <v>201</v>
      </c>
      <c r="F249">
        <v>57.143000000000001</v>
      </c>
      <c r="G249">
        <v>357</v>
      </c>
      <c r="H249">
        <v>124</v>
      </c>
      <c r="I249">
        <v>3</v>
      </c>
      <c r="J249">
        <v>1</v>
      </c>
      <c r="K249">
        <v>328</v>
      </c>
      <c r="L249">
        <v>1</v>
      </c>
      <c r="M249">
        <v>357</v>
      </c>
      <c r="N249" s="23">
        <v>5.7600000000000004E-119</v>
      </c>
      <c r="O249">
        <v>342</v>
      </c>
      <c r="P249">
        <v>98</v>
      </c>
      <c r="Q249" s="2" t="s">
        <v>1</v>
      </c>
      <c r="R249" t="s">
        <v>1301</v>
      </c>
      <c r="S249" t="s">
        <v>1030</v>
      </c>
      <c r="T249">
        <v>37.651000000000003</v>
      </c>
      <c r="U249">
        <v>332</v>
      </c>
      <c r="V249">
        <v>121</v>
      </c>
      <c r="W249">
        <v>7</v>
      </c>
      <c r="X249">
        <v>1</v>
      </c>
      <c r="Y249">
        <v>332</v>
      </c>
      <c r="Z249">
        <v>1</v>
      </c>
      <c r="AA249">
        <v>246</v>
      </c>
      <c r="AB249" s="23">
        <v>2.6399999999999998E-50</v>
      </c>
      <c r="AC249">
        <v>165</v>
      </c>
      <c r="AD249">
        <v>99</v>
      </c>
      <c r="AE249" t="s">
        <v>0</v>
      </c>
      <c r="AF249" s="21" t="s">
        <v>523</v>
      </c>
      <c r="AG249" s="2" t="s">
        <v>1006</v>
      </c>
    </row>
    <row r="250" spans="1:33" x14ac:dyDescent="0.2">
      <c r="A250" s="3" t="s">
        <v>1302</v>
      </c>
      <c r="B250" t="s">
        <v>913</v>
      </c>
      <c r="C250" t="s">
        <v>0</v>
      </c>
      <c r="D250" s="3" t="s">
        <v>1302</v>
      </c>
      <c r="E250" t="s">
        <v>549</v>
      </c>
      <c r="F250">
        <v>52.258000000000003</v>
      </c>
      <c r="G250">
        <v>155</v>
      </c>
      <c r="H250">
        <v>58</v>
      </c>
      <c r="I250">
        <v>6</v>
      </c>
      <c r="J250">
        <v>1</v>
      </c>
      <c r="K250">
        <v>145</v>
      </c>
      <c r="L250">
        <v>1</v>
      </c>
      <c r="M250">
        <v>149</v>
      </c>
      <c r="N250" s="23">
        <v>2.28E-42</v>
      </c>
      <c r="O250">
        <v>134</v>
      </c>
      <c r="P250">
        <v>97</v>
      </c>
      <c r="Q250" s="2" t="s">
        <v>606</v>
      </c>
      <c r="R250" t="s">
        <v>1302</v>
      </c>
      <c r="S250" t="s">
        <v>1039</v>
      </c>
      <c r="T250">
        <v>33.823999999999998</v>
      </c>
      <c r="U250">
        <v>136</v>
      </c>
      <c r="V250">
        <v>73</v>
      </c>
      <c r="W250">
        <v>4</v>
      </c>
      <c r="X250">
        <v>26</v>
      </c>
      <c r="Y250">
        <v>145</v>
      </c>
      <c r="Z250">
        <v>99</v>
      </c>
      <c r="AA250">
        <v>233</v>
      </c>
      <c r="AB250" s="23">
        <v>1.59E-14</v>
      </c>
      <c r="AC250">
        <v>65.5</v>
      </c>
      <c r="AD250">
        <v>81</v>
      </c>
      <c r="AE250" t="s">
        <v>0</v>
      </c>
      <c r="AF250" s="21" t="s">
        <v>525</v>
      </c>
      <c r="AG250" s="2" t="s">
        <v>1009</v>
      </c>
    </row>
    <row r="251" spans="1:33" x14ac:dyDescent="0.2">
      <c r="A251" s="3" t="s">
        <v>1303</v>
      </c>
      <c r="B251" t="s">
        <v>914</v>
      </c>
      <c r="C251" t="s">
        <v>0</v>
      </c>
      <c r="D251" s="3" t="s">
        <v>1303</v>
      </c>
      <c r="E251" t="s">
        <v>202</v>
      </c>
      <c r="F251">
        <v>75.852999999999994</v>
      </c>
      <c r="G251">
        <v>381</v>
      </c>
      <c r="H251">
        <v>75</v>
      </c>
      <c r="I251">
        <v>3</v>
      </c>
      <c r="J251">
        <v>1</v>
      </c>
      <c r="K251">
        <v>367</v>
      </c>
      <c r="L251">
        <v>1</v>
      </c>
      <c r="M251">
        <v>378</v>
      </c>
      <c r="N251">
        <v>0</v>
      </c>
      <c r="O251">
        <v>509</v>
      </c>
      <c r="P251">
        <v>89</v>
      </c>
      <c r="Q251" s="2" t="s">
        <v>0</v>
      </c>
      <c r="R251" t="s">
        <v>1303</v>
      </c>
      <c r="S251" t="s">
        <v>323</v>
      </c>
      <c r="T251">
        <v>76.997</v>
      </c>
      <c r="U251">
        <v>313</v>
      </c>
      <c r="V251">
        <v>72</v>
      </c>
      <c r="W251">
        <v>0</v>
      </c>
      <c r="X251">
        <v>1</v>
      </c>
      <c r="Y251">
        <v>313</v>
      </c>
      <c r="Z251">
        <v>1</v>
      </c>
      <c r="AA251">
        <v>313</v>
      </c>
      <c r="AB251" s="23">
        <v>1.09E-152</v>
      </c>
      <c r="AC251">
        <v>432</v>
      </c>
      <c r="AD251">
        <v>76</v>
      </c>
      <c r="AE251" t="s">
        <v>0</v>
      </c>
      <c r="AF251" s="21" t="s">
        <v>523</v>
      </c>
      <c r="AG251" s="2" t="s">
        <v>1006</v>
      </c>
    </row>
    <row r="252" spans="1:33" x14ac:dyDescent="0.2">
      <c r="A252" s="3" t="s">
        <v>1304</v>
      </c>
      <c r="B252" t="s">
        <v>915</v>
      </c>
      <c r="C252" t="s">
        <v>0</v>
      </c>
      <c r="D252" s="3" t="s">
        <v>1304</v>
      </c>
      <c r="E252" t="s">
        <v>203</v>
      </c>
      <c r="F252">
        <v>69.474000000000004</v>
      </c>
      <c r="G252">
        <v>475</v>
      </c>
      <c r="H252">
        <v>143</v>
      </c>
      <c r="I252">
        <v>2</v>
      </c>
      <c r="J252">
        <v>4</v>
      </c>
      <c r="K252">
        <v>476</v>
      </c>
      <c r="L252">
        <v>12</v>
      </c>
      <c r="M252">
        <v>486</v>
      </c>
      <c r="N252">
        <v>0</v>
      </c>
      <c r="O252">
        <v>665</v>
      </c>
      <c r="P252">
        <v>99</v>
      </c>
      <c r="Q252" s="2" t="s">
        <v>0</v>
      </c>
      <c r="R252" t="s">
        <v>1304</v>
      </c>
      <c r="S252" t="s">
        <v>467</v>
      </c>
      <c r="T252">
        <v>53.668999999999997</v>
      </c>
      <c r="U252">
        <v>477</v>
      </c>
      <c r="V252">
        <v>208</v>
      </c>
      <c r="W252">
        <v>6</v>
      </c>
      <c r="X252">
        <v>5</v>
      </c>
      <c r="Y252">
        <v>474</v>
      </c>
      <c r="Z252">
        <v>9</v>
      </c>
      <c r="AA252">
        <v>479</v>
      </c>
      <c r="AB252" s="23">
        <v>2.2299999999999999E-147</v>
      </c>
      <c r="AC252">
        <v>425</v>
      </c>
      <c r="AD252">
        <v>99</v>
      </c>
      <c r="AE252" t="s">
        <v>0</v>
      </c>
      <c r="AF252" s="21" t="s">
        <v>523</v>
      </c>
      <c r="AG252" s="2" t="s">
        <v>1006</v>
      </c>
    </row>
    <row r="253" spans="1:33" x14ac:dyDescent="0.2">
      <c r="A253" s="3" t="s">
        <v>1305</v>
      </c>
      <c r="B253" t="s">
        <v>916</v>
      </c>
      <c r="C253" t="s">
        <v>0</v>
      </c>
      <c r="D253" s="3" t="s">
        <v>1305</v>
      </c>
      <c r="E253" t="s">
        <v>204</v>
      </c>
      <c r="F253">
        <v>60.277999999999999</v>
      </c>
      <c r="G253">
        <v>360</v>
      </c>
      <c r="H253">
        <v>136</v>
      </c>
      <c r="I253">
        <v>4</v>
      </c>
      <c r="J253">
        <v>2</v>
      </c>
      <c r="K253">
        <v>355</v>
      </c>
      <c r="L253">
        <v>3</v>
      </c>
      <c r="M253">
        <v>361</v>
      </c>
      <c r="N253" s="23">
        <v>6.4800000000000003E-149</v>
      </c>
      <c r="O253">
        <v>419</v>
      </c>
      <c r="P253">
        <v>99</v>
      </c>
      <c r="Q253" s="2" t="s">
        <v>0</v>
      </c>
      <c r="R253" t="s">
        <v>1305</v>
      </c>
      <c r="S253" t="s">
        <v>502</v>
      </c>
      <c r="T253">
        <v>47.238</v>
      </c>
      <c r="U253">
        <v>362</v>
      </c>
      <c r="V253">
        <v>164</v>
      </c>
      <c r="W253">
        <v>8</v>
      </c>
      <c r="X253">
        <v>6</v>
      </c>
      <c r="Y253">
        <v>345</v>
      </c>
      <c r="Z253">
        <v>38</v>
      </c>
      <c r="AA253">
        <v>394</v>
      </c>
      <c r="AB253" s="23">
        <v>2.1200000000000001E-80</v>
      </c>
      <c r="AC253">
        <v>246</v>
      </c>
      <c r="AD253">
        <v>95</v>
      </c>
      <c r="AE253" t="s">
        <v>0</v>
      </c>
      <c r="AF253" s="21" t="s">
        <v>523</v>
      </c>
      <c r="AG253" s="2" t="s">
        <v>1006</v>
      </c>
    </row>
    <row r="254" spans="1:33" x14ac:dyDescent="0.2">
      <c r="A254" s="3" t="s">
        <v>1306</v>
      </c>
      <c r="B254" t="s">
        <v>917</v>
      </c>
      <c r="C254" t="s">
        <v>0</v>
      </c>
      <c r="D254" s="3" t="s">
        <v>1306</v>
      </c>
      <c r="E254" t="s">
        <v>205</v>
      </c>
      <c r="F254">
        <v>47.444000000000003</v>
      </c>
      <c r="G254">
        <v>489</v>
      </c>
      <c r="H254">
        <v>237</v>
      </c>
      <c r="I254">
        <v>5</v>
      </c>
      <c r="J254">
        <v>12</v>
      </c>
      <c r="K254">
        <v>489</v>
      </c>
      <c r="L254">
        <v>24</v>
      </c>
      <c r="M254">
        <v>503</v>
      </c>
      <c r="N254" s="23">
        <v>1.37E-148</v>
      </c>
      <c r="O254">
        <v>431</v>
      </c>
      <c r="P254">
        <v>95</v>
      </c>
      <c r="Q254" s="2" t="s">
        <v>1</v>
      </c>
      <c r="R254" t="s">
        <v>1306</v>
      </c>
      <c r="S254" t="s">
        <v>513</v>
      </c>
      <c r="T254">
        <v>41.728000000000002</v>
      </c>
      <c r="U254">
        <v>405</v>
      </c>
      <c r="V254">
        <v>217</v>
      </c>
      <c r="W254">
        <v>6</v>
      </c>
      <c r="X254">
        <v>4</v>
      </c>
      <c r="Y254">
        <v>405</v>
      </c>
      <c r="Z254">
        <v>33</v>
      </c>
      <c r="AA254">
        <v>421</v>
      </c>
      <c r="AB254" s="23">
        <v>1.42E-80</v>
      </c>
      <c r="AC254">
        <v>255</v>
      </c>
      <c r="AD254">
        <v>80</v>
      </c>
      <c r="AE254" t="s">
        <v>1</v>
      </c>
      <c r="AF254" s="21" t="s">
        <v>523</v>
      </c>
      <c r="AG254" s="2" t="s">
        <v>1006</v>
      </c>
    </row>
    <row r="255" spans="1:33" x14ac:dyDescent="0.2">
      <c r="A255" s="3" t="s">
        <v>1307</v>
      </c>
      <c r="B255" t="s">
        <v>918</v>
      </c>
      <c r="C255" t="s">
        <v>0</v>
      </c>
      <c r="D255" s="3" t="s">
        <v>1307</v>
      </c>
      <c r="E255" t="s">
        <v>206</v>
      </c>
      <c r="F255">
        <v>55.773000000000003</v>
      </c>
      <c r="G255">
        <v>459</v>
      </c>
      <c r="H255">
        <v>197</v>
      </c>
      <c r="I255">
        <v>3</v>
      </c>
      <c r="J255">
        <v>17</v>
      </c>
      <c r="K255">
        <v>474</v>
      </c>
      <c r="L255">
        <v>7</v>
      </c>
      <c r="M255">
        <v>460</v>
      </c>
      <c r="N255" s="23">
        <v>1.2099999999999999E-152</v>
      </c>
      <c r="O255">
        <v>437</v>
      </c>
      <c r="P255">
        <v>95</v>
      </c>
      <c r="Q255" s="2" t="s">
        <v>0</v>
      </c>
      <c r="R255" t="s">
        <v>1307</v>
      </c>
      <c r="S255" t="s">
        <v>518</v>
      </c>
      <c r="T255">
        <v>40.456000000000003</v>
      </c>
      <c r="U255">
        <v>482</v>
      </c>
      <c r="V255">
        <v>245</v>
      </c>
      <c r="W255">
        <v>8</v>
      </c>
      <c r="X255">
        <v>24</v>
      </c>
      <c r="Y255">
        <v>474</v>
      </c>
      <c r="Z255">
        <v>11</v>
      </c>
      <c r="AA255">
        <v>481</v>
      </c>
      <c r="AB255" s="23">
        <v>6.4200000000000003E-93</v>
      </c>
      <c r="AC255">
        <v>285</v>
      </c>
      <c r="AD255">
        <v>94</v>
      </c>
      <c r="AE255" t="s">
        <v>0</v>
      </c>
      <c r="AF255" s="21" t="s">
        <v>523</v>
      </c>
      <c r="AG255" s="2" t="s">
        <v>1006</v>
      </c>
    </row>
    <row r="256" spans="1:33" x14ac:dyDescent="0.2">
      <c r="A256" s="3" t="s">
        <v>1308</v>
      </c>
      <c r="B256" t="s">
        <v>919</v>
      </c>
      <c r="C256" t="s">
        <v>0</v>
      </c>
      <c r="D256" s="3" t="s">
        <v>1308</v>
      </c>
      <c r="E256" t="s">
        <v>207</v>
      </c>
      <c r="F256">
        <v>69.399000000000001</v>
      </c>
      <c r="G256">
        <v>366</v>
      </c>
      <c r="H256">
        <v>112</v>
      </c>
      <c r="I256">
        <v>0</v>
      </c>
      <c r="J256">
        <v>1</v>
      </c>
      <c r="K256">
        <v>366</v>
      </c>
      <c r="L256">
        <v>1</v>
      </c>
      <c r="M256">
        <v>366</v>
      </c>
      <c r="N256">
        <v>0</v>
      </c>
      <c r="O256">
        <v>505</v>
      </c>
      <c r="P256">
        <v>100</v>
      </c>
      <c r="Q256" s="2" t="s">
        <v>0</v>
      </c>
      <c r="R256" t="s">
        <v>1308</v>
      </c>
      <c r="S256" t="s">
        <v>434</v>
      </c>
      <c r="T256">
        <v>60.274000000000001</v>
      </c>
      <c r="U256">
        <v>365</v>
      </c>
      <c r="V256">
        <v>138</v>
      </c>
      <c r="W256">
        <v>2</v>
      </c>
      <c r="X256">
        <v>1</v>
      </c>
      <c r="Y256">
        <v>365</v>
      </c>
      <c r="Z256">
        <v>1</v>
      </c>
      <c r="AA256">
        <v>358</v>
      </c>
      <c r="AB256" s="23">
        <v>1.21E-149</v>
      </c>
      <c r="AC256">
        <v>421</v>
      </c>
      <c r="AD256">
        <v>99</v>
      </c>
      <c r="AE256" t="s">
        <v>0</v>
      </c>
      <c r="AF256" s="21" t="s">
        <v>523</v>
      </c>
      <c r="AG256" s="2" t="s">
        <v>1006</v>
      </c>
    </row>
    <row r="257" spans="1:33" x14ac:dyDescent="0.2">
      <c r="A257" s="3" t="s">
        <v>1309</v>
      </c>
      <c r="B257" t="s">
        <v>920</v>
      </c>
      <c r="C257" t="s">
        <v>0</v>
      </c>
      <c r="D257" s="3" t="s">
        <v>1309</v>
      </c>
      <c r="E257" t="s">
        <v>208</v>
      </c>
      <c r="F257">
        <v>53.8</v>
      </c>
      <c r="G257">
        <v>500</v>
      </c>
      <c r="H257">
        <v>213</v>
      </c>
      <c r="I257">
        <v>7</v>
      </c>
      <c r="J257">
        <v>1</v>
      </c>
      <c r="K257">
        <v>493</v>
      </c>
      <c r="L257">
        <v>1</v>
      </c>
      <c r="M257">
        <v>489</v>
      </c>
      <c r="N257" s="23">
        <v>9.9999999999999999E-160</v>
      </c>
      <c r="O257">
        <v>457</v>
      </c>
      <c r="P257">
        <v>99</v>
      </c>
      <c r="Q257" s="2" t="s">
        <v>0</v>
      </c>
      <c r="R257" t="s">
        <v>1309</v>
      </c>
      <c r="S257" t="s">
        <v>490</v>
      </c>
      <c r="T257">
        <v>49.314999999999998</v>
      </c>
      <c r="U257">
        <v>511</v>
      </c>
      <c r="V257">
        <v>229</v>
      </c>
      <c r="W257">
        <v>7</v>
      </c>
      <c r="X257">
        <v>1</v>
      </c>
      <c r="Y257">
        <v>493</v>
      </c>
      <c r="Z257">
        <v>1</v>
      </c>
      <c r="AA257">
        <v>499</v>
      </c>
      <c r="AB257" s="23">
        <v>3.6300000000000001E-134</v>
      </c>
      <c r="AC257">
        <v>393</v>
      </c>
      <c r="AD257">
        <v>99</v>
      </c>
      <c r="AE257" t="s">
        <v>0</v>
      </c>
      <c r="AF257" s="21" t="s">
        <v>523</v>
      </c>
      <c r="AG257" s="2" t="s">
        <v>1006</v>
      </c>
    </row>
    <row r="258" spans="1:33" x14ac:dyDescent="0.2">
      <c r="A258" s="3" t="s">
        <v>1310</v>
      </c>
      <c r="B258" t="s">
        <v>921</v>
      </c>
      <c r="C258" t="s">
        <v>0</v>
      </c>
      <c r="D258" s="3" t="s">
        <v>1310</v>
      </c>
      <c r="E258" t="s">
        <v>209</v>
      </c>
      <c r="F258">
        <v>63.991999999999997</v>
      </c>
      <c r="G258">
        <v>486</v>
      </c>
      <c r="H258">
        <v>164</v>
      </c>
      <c r="I258">
        <v>5</v>
      </c>
      <c r="J258">
        <v>7</v>
      </c>
      <c r="K258">
        <v>486</v>
      </c>
      <c r="L258">
        <v>29</v>
      </c>
      <c r="M258">
        <v>509</v>
      </c>
      <c r="N258">
        <v>0</v>
      </c>
      <c r="O258">
        <v>566</v>
      </c>
      <c r="P258">
        <v>98</v>
      </c>
      <c r="Q258" s="2" t="s">
        <v>0</v>
      </c>
      <c r="R258" t="s">
        <v>1310</v>
      </c>
      <c r="S258" t="s">
        <v>482</v>
      </c>
      <c r="T258">
        <v>50.526000000000003</v>
      </c>
      <c r="U258">
        <v>475</v>
      </c>
      <c r="V258">
        <v>211</v>
      </c>
      <c r="W258">
        <v>8</v>
      </c>
      <c r="X258">
        <v>11</v>
      </c>
      <c r="Y258">
        <v>476</v>
      </c>
      <c r="Z258">
        <v>62</v>
      </c>
      <c r="AA258">
        <v>521</v>
      </c>
      <c r="AB258" s="23">
        <v>1.36E-134</v>
      </c>
      <c r="AC258">
        <v>394</v>
      </c>
      <c r="AD258">
        <v>95</v>
      </c>
      <c r="AE258" t="s">
        <v>0</v>
      </c>
      <c r="AF258" s="21" t="s">
        <v>523</v>
      </c>
      <c r="AG258" s="2" t="s">
        <v>1006</v>
      </c>
    </row>
    <row r="259" spans="1:33" x14ac:dyDescent="0.2">
      <c r="A259" s="3" t="s">
        <v>1311</v>
      </c>
      <c r="B259" t="s">
        <v>922</v>
      </c>
      <c r="C259" t="s">
        <v>0</v>
      </c>
      <c r="D259" s="3" t="s">
        <v>1311</v>
      </c>
      <c r="E259" t="s">
        <v>210</v>
      </c>
      <c r="F259">
        <v>61.633000000000003</v>
      </c>
      <c r="G259">
        <v>649</v>
      </c>
      <c r="H259">
        <v>230</v>
      </c>
      <c r="I259">
        <v>3</v>
      </c>
      <c r="J259">
        <v>44</v>
      </c>
      <c r="K259">
        <v>674</v>
      </c>
      <c r="L259">
        <v>4</v>
      </c>
      <c r="M259">
        <v>651</v>
      </c>
      <c r="N259">
        <v>0</v>
      </c>
      <c r="O259">
        <v>817</v>
      </c>
      <c r="P259">
        <v>94</v>
      </c>
      <c r="Q259" s="2" t="s">
        <v>0</v>
      </c>
      <c r="R259" t="s">
        <v>1311</v>
      </c>
      <c r="S259" t="s">
        <v>479</v>
      </c>
      <c r="T259">
        <v>51.125</v>
      </c>
      <c r="U259">
        <v>622</v>
      </c>
      <c r="V259">
        <v>276</v>
      </c>
      <c r="W259">
        <v>4</v>
      </c>
      <c r="X259">
        <v>52</v>
      </c>
      <c r="Y259">
        <v>673</v>
      </c>
      <c r="Z259">
        <v>85</v>
      </c>
      <c r="AA259">
        <v>678</v>
      </c>
      <c r="AB259">
        <v>0</v>
      </c>
      <c r="AC259">
        <v>588</v>
      </c>
      <c r="AD259">
        <v>92</v>
      </c>
      <c r="AE259" t="s">
        <v>1</v>
      </c>
      <c r="AF259" s="21" t="s">
        <v>523</v>
      </c>
      <c r="AG259" s="2" t="s">
        <v>1006</v>
      </c>
    </row>
    <row r="260" spans="1:33" x14ac:dyDescent="0.2">
      <c r="A260" s="25" t="s">
        <v>1312</v>
      </c>
      <c r="B260" s="33" t="s">
        <v>923</v>
      </c>
      <c r="C260" t="s">
        <v>1</v>
      </c>
      <c r="D260" s="3" t="s">
        <v>1312</v>
      </c>
      <c r="E260" t="s">
        <v>211</v>
      </c>
      <c r="F260">
        <v>45.238</v>
      </c>
      <c r="G260">
        <v>168</v>
      </c>
      <c r="H260">
        <v>90</v>
      </c>
      <c r="I260">
        <v>1</v>
      </c>
      <c r="J260">
        <v>46</v>
      </c>
      <c r="K260">
        <v>213</v>
      </c>
      <c r="L260">
        <v>6</v>
      </c>
      <c r="M260">
        <v>171</v>
      </c>
      <c r="N260" s="23">
        <v>4.0100000000000001E-44</v>
      </c>
      <c r="O260">
        <v>142</v>
      </c>
      <c r="P260">
        <v>66</v>
      </c>
      <c r="Q260" s="2" t="s">
        <v>1</v>
      </c>
      <c r="AB260" s="23"/>
      <c r="AF260" s="21" t="s">
        <v>524</v>
      </c>
      <c r="AG260" s="2" t="s">
        <v>1011</v>
      </c>
    </row>
    <row r="261" spans="1:33" x14ac:dyDescent="0.2">
      <c r="A261" s="3" t="s">
        <v>1313</v>
      </c>
      <c r="B261" t="s">
        <v>924</v>
      </c>
      <c r="C261" t="s">
        <v>0</v>
      </c>
      <c r="D261" s="3" t="s">
        <v>1313</v>
      </c>
      <c r="E261" t="s">
        <v>548</v>
      </c>
      <c r="F261">
        <v>88.311999999999998</v>
      </c>
      <c r="G261">
        <v>462</v>
      </c>
      <c r="H261">
        <v>54</v>
      </c>
      <c r="I261">
        <v>0</v>
      </c>
      <c r="J261">
        <v>1</v>
      </c>
      <c r="K261">
        <v>462</v>
      </c>
      <c r="L261">
        <v>1</v>
      </c>
      <c r="M261">
        <v>462</v>
      </c>
      <c r="N261">
        <v>0</v>
      </c>
      <c r="O261">
        <v>866</v>
      </c>
      <c r="P261">
        <v>100</v>
      </c>
      <c r="Q261" s="2" t="s">
        <v>606</v>
      </c>
      <c r="R261" t="s">
        <v>1313</v>
      </c>
      <c r="S261" t="s">
        <v>378</v>
      </c>
      <c r="T261">
        <v>67.316000000000003</v>
      </c>
      <c r="U261">
        <v>462</v>
      </c>
      <c r="V261">
        <v>151</v>
      </c>
      <c r="W261">
        <v>0</v>
      </c>
      <c r="X261">
        <v>1</v>
      </c>
      <c r="Y261">
        <v>462</v>
      </c>
      <c r="Z261">
        <v>1</v>
      </c>
      <c r="AA261">
        <v>462</v>
      </c>
      <c r="AB261">
        <v>0</v>
      </c>
      <c r="AC261">
        <v>670</v>
      </c>
      <c r="AD261">
        <v>100</v>
      </c>
      <c r="AE261" t="s">
        <v>0</v>
      </c>
      <c r="AF261" s="21" t="s">
        <v>525</v>
      </c>
      <c r="AG261" s="2" t="s">
        <v>1009</v>
      </c>
    </row>
    <row r="262" spans="1:33" x14ac:dyDescent="0.2">
      <c r="A262" s="25" t="s">
        <v>1314</v>
      </c>
      <c r="B262" s="33" t="s">
        <v>688</v>
      </c>
      <c r="C262" t="s">
        <v>1</v>
      </c>
      <c r="D262" s="3" t="s">
        <v>1314</v>
      </c>
      <c r="E262" t="s">
        <v>547</v>
      </c>
      <c r="F262">
        <v>74.405000000000001</v>
      </c>
      <c r="G262">
        <v>168</v>
      </c>
      <c r="H262">
        <v>43</v>
      </c>
      <c r="I262">
        <v>0</v>
      </c>
      <c r="J262">
        <v>1</v>
      </c>
      <c r="K262">
        <v>168</v>
      </c>
      <c r="L262">
        <v>1</v>
      </c>
      <c r="M262">
        <v>168</v>
      </c>
      <c r="N262" s="23">
        <v>1.2699999999999999E-96</v>
      </c>
      <c r="O262">
        <v>273</v>
      </c>
      <c r="P262">
        <v>99</v>
      </c>
      <c r="Q262" s="2" t="s">
        <v>606</v>
      </c>
      <c r="R262" t="s">
        <v>1314</v>
      </c>
      <c r="S262" t="s">
        <v>665</v>
      </c>
      <c r="T262">
        <v>58.491</v>
      </c>
      <c r="U262">
        <v>159</v>
      </c>
      <c r="V262">
        <v>65</v>
      </c>
      <c r="W262">
        <v>1</v>
      </c>
      <c r="X262">
        <v>1</v>
      </c>
      <c r="Y262">
        <v>158</v>
      </c>
      <c r="Z262">
        <v>1</v>
      </c>
      <c r="AA262">
        <v>159</v>
      </c>
      <c r="AB262" s="23">
        <v>1.1699999999999999E-65</v>
      </c>
      <c r="AC262">
        <v>195</v>
      </c>
      <c r="AD262">
        <v>93</v>
      </c>
      <c r="AE262" t="s">
        <v>606</v>
      </c>
      <c r="AF262" s="21" t="s">
        <v>526</v>
      </c>
      <c r="AG262" s="2" t="s">
        <v>526</v>
      </c>
    </row>
    <row r="263" spans="1:33" x14ac:dyDescent="0.2">
      <c r="A263" s="3" t="s">
        <v>1315</v>
      </c>
      <c r="B263" t="s">
        <v>925</v>
      </c>
      <c r="C263" t="s">
        <v>0</v>
      </c>
      <c r="D263" s="3" t="s">
        <v>1315</v>
      </c>
      <c r="E263" t="s">
        <v>212</v>
      </c>
      <c r="F263">
        <v>67.917000000000002</v>
      </c>
      <c r="G263">
        <v>240</v>
      </c>
      <c r="H263">
        <v>77</v>
      </c>
      <c r="I263">
        <v>0</v>
      </c>
      <c r="J263">
        <v>1</v>
      </c>
      <c r="K263">
        <v>240</v>
      </c>
      <c r="L263">
        <v>1</v>
      </c>
      <c r="M263">
        <v>240</v>
      </c>
      <c r="N263" s="23">
        <v>2.88E-128</v>
      </c>
      <c r="O263">
        <v>357</v>
      </c>
      <c r="P263">
        <v>99</v>
      </c>
      <c r="Q263" s="2" t="s">
        <v>0</v>
      </c>
      <c r="R263" t="s">
        <v>1315</v>
      </c>
      <c r="S263" t="s">
        <v>486</v>
      </c>
      <c r="T263">
        <v>50</v>
      </c>
      <c r="U263">
        <v>230</v>
      </c>
      <c r="V263">
        <v>111</v>
      </c>
      <c r="W263">
        <v>1</v>
      </c>
      <c r="X263">
        <v>5</v>
      </c>
      <c r="Y263">
        <v>234</v>
      </c>
      <c r="Z263">
        <v>2</v>
      </c>
      <c r="AA263">
        <v>227</v>
      </c>
      <c r="AB263" s="23">
        <v>7.2300000000000003E-76</v>
      </c>
      <c r="AC263">
        <v>225</v>
      </c>
      <c r="AD263">
        <v>95</v>
      </c>
      <c r="AE263" t="s">
        <v>0</v>
      </c>
      <c r="AF263" s="21" t="s">
        <v>523</v>
      </c>
      <c r="AG263" s="2" t="s">
        <v>1006</v>
      </c>
    </row>
    <row r="264" spans="1:33" x14ac:dyDescent="0.2">
      <c r="A264" s="3" t="s">
        <v>1316</v>
      </c>
      <c r="B264" t="s">
        <v>926</v>
      </c>
      <c r="C264" t="s">
        <v>0</v>
      </c>
      <c r="D264" s="3" t="s">
        <v>1316</v>
      </c>
      <c r="E264" t="s">
        <v>213</v>
      </c>
      <c r="F264">
        <v>62.695999999999998</v>
      </c>
      <c r="G264">
        <v>319</v>
      </c>
      <c r="H264">
        <v>117</v>
      </c>
      <c r="I264">
        <v>1</v>
      </c>
      <c r="J264">
        <v>1</v>
      </c>
      <c r="K264">
        <v>317</v>
      </c>
      <c r="L264">
        <v>1</v>
      </c>
      <c r="M264">
        <v>319</v>
      </c>
      <c r="N264" s="23">
        <v>3.0799999999999999E-150</v>
      </c>
      <c r="O264">
        <v>419</v>
      </c>
      <c r="P264">
        <v>100</v>
      </c>
      <c r="Q264" s="2" t="s">
        <v>0</v>
      </c>
      <c r="AB264" s="23"/>
      <c r="AF264" s="21" t="s">
        <v>524</v>
      </c>
      <c r="AG264" s="2" t="s">
        <v>1011</v>
      </c>
    </row>
    <row r="265" spans="1:33" x14ac:dyDescent="0.2">
      <c r="A265" s="3" t="s">
        <v>1317</v>
      </c>
      <c r="B265" t="s">
        <v>927</v>
      </c>
      <c r="C265" t="s">
        <v>0</v>
      </c>
      <c r="D265" s="3" t="s">
        <v>1317</v>
      </c>
      <c r="E265" t="s">
        <v>214</v>
      </c>
      <c r="F265">
        <v>56.63</v>
      </c>
      <c r="G265">
        <v>362</v>
      </c>
      <c r="H265">
        <v>154</v>
      </c>
      <c r="I265">
        <v>1</v>
      </c>
      <c r="J265">
        <v>1</v>
      </c>
      <c r="K265">
        <v>362</v>
      </c>
      <c r="L265">
        <v>18</v>
      </c>
      <c r="M265">
        <v>376</v>
      </c>
      <c r="N265" s="23">
        <v>3.5100000000000002E-147</v>
      </c>
      <c r="O265">
        <v>415</v>
      </c>
      <c r="P265">
        <v>99</v>
      </c>
      <c r="Q265" s="2" t="s">
        <v>0</v>
      </c>
      <c r="R265" t="s">
        <v>1317</v>
      </c>
      <c r="S265" t="s">
        <v>493</v>
      </c>
      <c r="T265">
        <v>48.906999999999996</v>
      </c>
      <c r="U265">
        <v>366</v>
      </c>
      <c r="V265">
        <v>179</v>
      </c>
      <c r="W265">
        <v>6</v>
      </c>
      <c r="X265">
        <v>2</v>
      </c>
      <c r="Y265">
        <v>362</v>
      </c>
      <c r="Z265">
        <v>16</v>
      </c>
      <c r="AA265">
        <v>378</v>
      </c>
      <c r="AB265" s="23">
        <v>5.3999999999999999E-96</v>
      </c>
      <c r="AC265">
        <v>286</v>
      </c>
      <c r="AD265">
        <v>99</v>
      </c>
      <c r="AE265" t="s">
        <v>0</v>
      </c>
      <c r="AF265" s="21" t="s">
        <v>523</v>
      </c>
      <c r="AG265" s="2" t="s">
        <v>1006</v>
      </c>
    </row>
    <row r="266" spans="1:33" x14ac:dyDescent="0.2">
      <c r="A266" s="3" t="s">
        <v>1318</v>
      </c>
      <c r="B266" t="s">
        <v>688</v>
      </c>
      <c r="C266" t="s">
        <v>0</v>
      </c>
      <c r="D266" s="3"/>
      <c r="N266" s="23"/>
      <c r="Q266" s="2"/>
      <c r="AB266" s="23"/>
      <c r="AF266" s="21" t="s">
        <v>526</v>
      </c>
      <c r="AG266" s="2" t="s">
        <v>1014</v>
      </c>
    </row>
    <row r="267" spans="1:33" x14ac:dyDescent="0.2">
      <c r="A267" s="3" t="s">
        <v>1319</v>
      </c>
      <c r="B267" t="s">
        <v>928</v>
      </c>
      <c r="C267" t="s">
        <v>0</v>
      </c>
      <c r="D267" s="3" t="s">
        <v>1319</v>
      </c>
      <c r="E267" t="s">
        <v>215</v>
      </c>
      <c r="F267">
        <v>76.224999999999994</v>
      </c>
      <c r="G267">
        <v>408</v>
      </c>
      <c r="H267">
        <v>95</v>
      </c>
      <c r="I267">
        <v>1</v>
      </c>
      <c r="J267">
        <v>1</v>
      </c>
      <c r="K267">
        <v>406</v>
      </c>
      <c r="L267">
        <v>1</v>
      </c>
      <c r="M267">
        <v>408</v>
      </c>
      <c r="N267">
        <v>0</v>
      </c>
      <c r="O267">
        <v>668</v>
      </c>
      <c r="P267">
        <v>100</v>
      </c>
      <c r="Q267" s="2" t="s">
        <v>0</v>
      </c>
      <c r="R267" t="s">
        <v>1319</v>
      </c>
      <c r="S267" t="s">
        <v>666</v>
      </c>
      <c r="T267">
        <v>51.399000000000001</v>
      </c>
      <c r="U267">
        <v>393</v>
      </c>
      <c r="V267">
        <v>169</v>
      </c>
      <c r="W267">
        <v>5</v>
      </c>
      <c r="X267">
        <v>14</v>
      </c>
      <c r="Y267">
        <v>404</v>
      </c>
      <c r="Z267">
        <v>54</v>
      </c>
      <c r="AA267">
        <v>426</v>
      </c>
      <c r="AB267" s="23">
        <v>2.32E-139</v>
      </c>
      <c r="AC267">
        <v>402</v>
      </c>
      <c r="AD267">
        <v>96</v>
      </c>
      <c r="AE267" t="s">
        <v>606</v>
      </c>
      <c r="AF267" s="21" t="s">
        <v>524</v>
      </c>
      <c r="AG267" s="2" t="s">
        <v>1010</v>
      </c>
    </row>
    <row r="268" spans="1:33" x14ac:dyDescent="0.2">
      <c r="A268" s="3" t="s">
        <v>1320</v>
      </c>
      <c r="B268" t="s">
        <v>929</v>
      </c>
      <c r="C268" t="s">
        <v>0</v>
      </c>
      <c r="D268" s="3" t="s">
        <v>1320</v>
      </c>
      <c r="E268" t="s">
        <v>216</v>
      </c>
      <c r="F268">
        <v>78.114000000000004</v>
      </c>
      <c r="G268">
        <v>297</v>
      </c>
      <c r="H268">
        <v>63</v>
      </c>
      <c r="I268">
        <v>1</v>
      </c>
      <c r="J268">
        <v>1</v>
      </c>
      <c r="K268">
        <v>297</v>
      </c>
      <c r="L268">
        <v>2</v>
      </c>
      <c r="M268">
        <v>296</v>
      </c>
      <c r="N268" s="23">
        <v>1.38E-176</v>
      </c>
      <c r="O268">
        <v>484</v>
      </c>
      <c r="P268">
        <v>100</v>
      </c>
      <c r="Q268" s="2" t="s">
        <v>0</v>
      </c>
      <c r="R268" t="s">
        <v>1320</v>
      </c>
      <c r="S268" t="s">
        <v>667</v>
      </c>
      <c r="T268">
        <v>61.363999999999997</v>
      </c>
      <c r="U268">
        <v>264</v>
      </c>
      <c r="V268">
        <v>93</v>
      </c>
      <c r="W268">
        <v>1</v>
      </c>
      <c r="X268">
        <v>34</v>
      </c>
      <c r="Y268">
        <v>297</v>
      </c>
      <c r="Z268">
        <v>26</v>
      </c>
      <c r="AA268">
        <v>280</v>
      </c>
      <c r="AB268" s="23">
        <v>3.0900000000000002E-117</v>
      </c>
      <c r="AC268">
        <v>335</v>
      </c>
      <c r="AD268">
        <v>89</v>
      </c>
      <c r="AE268" t="s">
        <v>606</v>
      </c>
      <c r="AF268" s="21" t="s">
        <v>524</v>
      </c>
      <c r="AG268" s="2" t="s">
        <v>1010</v>
      </c>
    </row>
    <row r="269" spans="1:33" x14ac:dyDescent="0.2">
      <c r="A269" s="3" t="s">
        <v>1321</v>
      </c>
      <c r="B269" t="s">
        <v>930</v>
      </c>
      <c r="C269" t="s">
        <v>0</v>
      </c>
      <c r="D269" s="3" t="s">
        <v>1321</v>
      </c>
      <c r="E269" t="s">
        <v>217</v>
      </c>
      <c r="F269">
        <v>83.162999999999997</v>
      </c>
      <c r="G269">
        <v>196</v>
      </c>
      <c r="H269">
        <v>33</v>
      </c>
      <c r="I269">
        <v>0</v>
      </c>
      <c r="J269">
        <v>1</v>
      </c>
      <c r="K269">
        <v>196</v>
      </c>
      <c r="L269">
        <v>10</v>
      </c>
      <c r="M269">
        <v>205</v>
      </c>
      <c r="N269" s="23">
        <v>1.1299999999999999E-122</v>
      </c>
      <c r="O269">
        <v>339</v>
      </c>
      <c r="P269">
        <v>100</v>
      </c>
      <c r="Q269" s="2" t="s">
        <v>0</v>
      </c>
      <c r="R269" t="s">
        <v>1321</v>
      </c>
      <c r="S269" t="s">
        <v>668</v>
      </c>
      <c r="T269">
        <v>61.026000000000003</v>
      </c>
      <c r="U269">
        <v>195</v>
      </c>
      <c r="V269">
        <v>74</v>
      </c>
      <c r="W269">
        <v>1</v>
      </c>
      <c r="X269">
        <v>2</v>
      </c>
      <c r="Y269">
        <v>196</v>
      </c>
      <c r="Z269">
        <v>11</v>
      </c>
      <c r="AA269">
        <v>203</v>
      </c>
      <c r="AB269" s="23">
        <v>2.0399999999999999E-83</v>
      </c>
      <c r="AC269">
        <v>243</v>
      </c>
      <c r="AD269">
        <v>99</v>
      </c>
      <c r="AE269" t="s">
        <v>606</v>
      </c>
      <c r="AF269" s="21" t="s">
        <v>524</v>
      </c>
      <c r="AG269" s="2" t="s">
        <v>1010</v>
      </c>
    </row>
    <row r="270" spans="1:33" x14ac:dyDescent="0.2">
      <c r="A270" s="3" t="s">
        <v>1322</v>
      </c>
      <c r="B270" t="s">
        <v>931</v>
      </c>
      <c r="C270" t="s">
        <v>0</v>
      </c>
      <c r="D270" s="3" t="s">
        <v>1322</v>
      </c>
      <c r="E270" t="s">
        <v>546</v>
      </c>
      <c r="F270">
        <v>83.75</v>
      </c>
      <c r="G270">
        <v>640</v>
      </c>
      <c r="H270">
        <v>104</v>
      </c>
      <c r="I270">
        <v>0</v>
      </c>
      <c r="J270">
        <v>1</v>
      </c>
      <c r="K270">
        <v>640</v>
      </c>
      <c r="L270">
        <v>1</v>
      </c>
      <c r="M270">
        <v>640</v>
      </c>
      <c r="N270">
        <v>0</v>
      </c>
      <c r="O270">
        <v>1113</v>
      </c>
      <c r="P270">
        <v>100</v>
      </c>
      <c r="Q270" s="2" t="s">
        <v>606</v>
      </c>
      <c r="R270" t="s">
        <v>1322</v>
      </c>
      <c r="S270" t="s">
        <v>428</v>
      </c>
      <c r="T270">
        <v>62.116999999999997</v>
      </c>
      <c r="U270">
        <v>652</v>
      </c>
      <c r="V270">
        <v>235</v>
      </c>
      <c r="W270">
        <v>4</v>
      </c>
      <c r="X270">
        <v>1</v>
      </c>
      <c r="Y270">
        <v>640</v>
      </c>
      <c r="Z270">
        <v>1</v>
      </c>
      <c r="AA270">
        <v>652</v>
      </c>
      <c r="AB270">
        <v>0</v>
      </c>
      <c r="AC270">
        <v>828</v>
      </c>
      <c r="AD270">
        <v>100</v>
      </c>
      <c r="AE270" t="s">
        <v>0</v>
      </c>
      <c r="AF270" s="21" t="s">
        <v>525</v>
      </c>
      <c r="AG270" s="2" t="s">
        <v>1009</v>
      </c>
    </row>
    <row r="271" spans="1:33" x14ac:dyDescent="0.2">
      <c r="A271" s="3" t="s">
        <v>1323</v>
      </c>
      <c r="B271" t="s">
        <v>932</v>
      </c>
      <c r="C271" t="s">
        <v>0</v>
      </c>
      <c r="D271" s="3" t="s">
        <v>1323</v>
      </c>
      <c r="E271" t="s">
        <v>545</v>
      </c>
      <c r="F271">
        <v>84.210999999999999</v>
      </c>
      <c r="G271">
        <v>114</v>
      </c>
      <c r="H271">
        <v>18</v>
      </c>
      <c r="I271">
        <v>0</v>
      </c>
      <c r="J271">
        <v>1</v>
      </c>
      <c r="K271">
        <v>114</v>
      </c>
      <c r="L271">
        <v>1</v>
      </c>
      <c r="M271">
        <v>114</v>
      </c>
      <c r="N271" s="23">
        <v>5.4899999999999997E-69</v>
      </c>
      <c r="O271">
        <v>199</v>
      </c>
      <c r="P271">
        <v>100</v>
      </c>
      <c r="Q271" s="2" t="s">
        <v>606</v>
      </c>
      <c r="R271" t="s">
        <v>1323</v>
      </c>
      <c r="S271" t="s">
        <v>669</v>
      </c>
      <c r="T271">
        <v>77.272999999999996</v>
      </c>
      <c r="U271">
        <v>110</v>
      </c>
      <c r="V271">
        <v>25</v>
      </c>
      <c r="W271">
        <v>0</v>
      </c>
      <c r="X271">
        <v>5</v>
      </c>
      <c r="Y271">
        <v>114</v>
      </c>
      <c r="Z271">
        <v>9</v>
      </c>
      <c r="AA271">
        <v>118</v>
      </c>
      <c r="AB271" s="23">
        <v>1.01E-56</v>
      </c>
      <c r="AC271">
        <v>169</v>
      </c>
      <c r="AD271">
        <v>96</v>
      </c>
      <c r="AE271" t="s">
        <v>606</v>
      </c>
      <c r="AF271" s="21" t="s">
        <v>526</v>
      </c>
      <c r="AG271" s="2" t="s">
        <v>526</v>
      </c>
    </row>
    <row r="272" spans="1:33" x14ac:dyDescent="0.2">
      <c r="A272" s="3" t="s">
        <v>1324</v>
      </c>
      <c r="B272" t="s">
        <v>933</v>
      </c>
      <c r="C272" t="s">
        <v>0</v>
      </c>
      <c r="D272" s="3" t="s">
        <v>1324</v>
      </c>
      <c r="E272" t="s">
        <v>218</v>
      </c>
      <c r="F272">
        <v>73.009</v>
      </c>
      <c r="G272">
        <v>678</v>
      </c>
      <c r="H272">
        <v>151</v>
      </c>
      <c r="I272">
        <v>4</v>
      </c>
      <c r="J272">
        <v>1</v>
      </c>
      <c r="K272">
        <v>649</v>
      </c>
      <c r="L272">
        <v>1</v>
      </c>
      <c r="M272">
        <v>675</v>
      </c>
      <c r="N272">
        <v>0</v>
      </c>
      <c r="O272">
        <v>865</v>
      </c>
      <c r="P272">
        <v>99</v>
      </c>
      <c r="Q272" s="2" t="s">
        <v>0</v>
      </c>
      <c r="R272" t="s">
        <v>1324</v>
      </c>
      <c r="S272" t="s">
        <v>670</v>
      </c>
      <c r="T272">
        <v>56.633000000000003</v>
      </c>
      <c r="U272">
        <v>196</v>
      </c>
      <c r="V272">
        <v>70</v>
      </c>
      <c r="W272">
        <v>2</v>
      </c>
      <c r="X272">
        <v>1</v>
      </c>
      <c r="Y272">
        <v>181</v>
      </c>
      <c r="Z272">
        <v>1</v>
      </c>
      <c r="AA272">
        <v>196</v>
      </c>
      <c r="AB272" s="23">
        <v>1.5499999999999999E-57</v>
      </c>
      <c r="AC272">
        <v>200</v>
      </c>
      <c r="AD272">
        <v>99</v>
      </c>
      <c r="AE272" t="s">
        <v>606</v>
      </c>
      <c r="AF272" s="21" t="s">
        <v>524</v>
      </c>
      <c r="AG272" s="2" t="s">
        <v>1010</v>
      </c>
    </row>
    <row r="273" spans="1:33" x14ac:dyDescent="0.2">
      <c r="A273" s="3" t="s">
        <v>1325</v>
      </c>
      <c r="B273" t="s">
        <v>934</v>
      </c>
      <c r="C273" t="s">
        <v>0</v>
      </c>
      <c r="D273" s="3" t="s">
        <v>1325</v>
      </c>
      <c r="E273" t="s">
        <v>219</v>
      </c>
      <c r="F273">
        <v>67.599999999999994</v>
      </c>
      <c r="G273">
        <v>250</v>
      </c>
      <c r="H273">
        <v>80</v>
      </c>
      <c r="I273">
        <v>1</v>
      </c>
      <c r="J273">
        <v>1</v>
      </c>
      <c r="K273">
        <v>249</v>
      </c>
      <c r="L273">
        <v>1</v>
      </c>
      <c r="M273">
        <v>250</v>
      </c>
      <c r="N273" s="23">
        <v>5.6900000000000003E-127</v>
      </c>
      <c r="O273">
        <v>354</v>
      </c>
      <c r="P273">
        <v>99</v>
      </c>
      <c r="Q273" s="2" t="s">
        <v>0</v>
      </c>
      <c r="R273" t="s">
        <v>1325</v>
      </c>
      <c r="S273" t="s">
        <v>455</v>
      </c>
      <c r="T273">
        <v>57.36</v>
      </c>
      <c r="U273">
        <v>197</v>
      </c>
      <c r="V273">
        <v>79</v>
      </c>
      <c r="W273">
        <v>3</v>
      </c>
      <c r="X273">
        <v>14</v>
      </c>
      <c r="Y273">
        <v>210</v>
      </c>
      <c r="Z273">
        <v>4</v>
      </c>
      <c r="AA273">
        <v>195</v>
      </c>
      <c r="AB273" s="23">
        <v>2.4600000000000001E-77</v>
      </c>
      <c r="AC273">
        <v>228</v>
      </c>
      <c r="AD273">
        <v>79</v>
      </c>
      <c r="AE273" t="s">
        <v>0</v>
      </c>
      <c r="AF273" s="21" t="s">
        <v>523</v>
      </c>
      <c r="AG273" s="2" t="s">
        <v>1006</v>
      </c>
    </row>
    <row r="274" spans="1:33" x14ac:dyDescent="0.2">
      <c r="A274" s="3" t="s">
        <v>1326</v>
      </c>
      <c r="B274" t="s">
        <v>935</v>
      </c>
      <c r="C274" t="s">
        <v>0</v>
      </c>
      <c r="D274" s="3" t="s">
        <v>1326</v>
      </c>
      <c r="E274" t="s">
        <v>220</v>
      </c>
      <c r="F274">
        <v>84.57</v>
      </c>
      <c r="G274">
        <v>337</v>
      </c>
      <c r="H274">
        <v>52</v>
      </c>
      <c r="I274">
        <v>0</v>
      </c>
      <c r="J274">
        <v>1</v>
      </c>
      <c r="K274">
        <v>337</v>
      </c>
      <c r="L274">
        <v>10</v>
      </c>
      <c r="M274">
        <v>346</v>
      </c>
      <c r="N274">
        <v>0</v>
      </c>
      <c r="O274">
        <v>610</v>
      </c>
      <c r="P274">
        <v>99</v>
      </c>
      <c r="Q274" s="2" t="s">
        <v>0</v>
      </c>
      <c r="R274" t="s">
        <v>1326</v>
      </c>
      <c r="S274" t="s">
        <v>373</v>
      </c>
      <c r="T274">
        <v>68.686999999999998</v>
      </c>
      <c r="U274">
        <v>297</v>
      </c>
      <c r="V274">
        <v>93</v>
      </c>
      <c r="W274">
        <v>0</v>
      </c>
      <c r="X274">
        <v>1</v>
      </c>
      <c r="Y274">
        <v>297</v>
      </c>
      <c r="Z274">
        <v>10</v>
      </c>
      <c r="AA274">
        <v>306</v>
      </c>
      <c r="AB274" s="23">
        <v>3.7399999999999999E-156</v>
      </c>
      <c r="AC274">
        <v>435</v>
      </c>
      <c r="AD274">
        <v>87</v>
      </c>
      <c r="AE274" t="s">
        <v>0</v>
      </c>
      <c r="AF274" s="21" t="s">
        <v>523</v>
      </c>
      <c r="AG274" s="2" t="s">
        <v>1006</v>
      </c>
    </row>
    <row r="275" spans="1:33" x14ac:dyDescent="0.2">
      <c r="A275" s="3" t="s">
        <v>1327</v>
      </c>
      <c r="B275" t="s">
        <v>688</v>
      </c>
      <c r="C275" t="s">
        <v>0</v>
      </c>
      <c r="D275" s="3" t="s">
        <v>1327</v>
      </c>
      <c r="E275" t="s">
        <v>221</v>
      </c>
      <c r="F275">
        <v>63.332999999999998</v>
      </c>
      <c r="G275">
        <v>240</v>
      </c>
      <c r="H275">
        <v>87</v>
      </c>
      <c r="I275">
        <v>1</v>
      </c>
      <c r="J275">
        <v>17</v>
      </c>
      <c r="K275">
        <v>255</v>
      </c>
      <c r="L275">
        <v>17</v>
      </c>
      <c r="M275">
        <v>256</v>
      </c>
      <c r="N275" s="23">
        <v>2.1099999999999999E-106</v>
      </c>
      <c r="O275">
        <v>303</v>
      </c>
      <c r="P275">
        <v>93</v>
      </c>
      <c r="Q275" s="2" t="s">
        <v>0</v>
      </c>
      <c r="R275" t="s">
        <v>1327</v>
      </c>
      <c r="S275" t="s">
        <v>671</v>
      </c>
      <c r="T275">
        <v>42.411000000000001</v>
      </c>
      <c r="U275">
        <v>224</v>
      </c>
      <c r="V275">
        <v>120</v>
      </c>
      <c r="W275">
        <v>4</v>
      </c>
      <c r="X275">
        <v>31</v>
      </c>
      <c r="Y275">
        <v>251</v>
      </c>
      <c r="Z275">
        <v>32</v>
      </c>
      <c r="AA275">
        <v>249</v>
      </c>
      <c r="AB275" s="23">
        <v>1.2900000000000001E-58</v>
      </c>
      <c r="AC275">
        <v>184</v>
      </c>
      <c r="AD275">
        <v>86</v>
      </c>
      <c r="AE275" t="s">
        <v>606</v>
      </c>
      <c r="AF275" s="21" t="s">
        <v>524</v>
      </c>
      <c r="AG275" s="2" t="s">
        <v>1010</v>
      </c>
    </row>
    <row r="276" spans="1:33" x14ac:dyDescent="0.2">
      <c r="A276" s="3" t="s">
        <v>1328</v>
      </c>
      <c r="B276" t="s">
        <v>688</v>
      </c>
      <c r="C276" t="s">
        <v>0</v>
      </c>
      <c r="D276" s="3"/>
      <c r="N276" s="23"/>
      <c r="Q276" s="2"/>
      <c r="AB276" s="23"/>
      <c r="AF276" s="21" t="s">
        <v>526</v>
      </c>
      <c r="AG276" s="2" t="s">
        <v>1014</v>
      </c>
    </row>
    <row r="277" spans="1:33" x14ac:dyDescent="0.2">
      <c r="A277" s="3" t="s">
        <v>1329</v>
      </c>
      <c r="B277" t="s">
        <v>936</v>
      </c>
      <c r="C277" t="s">
        <v>0</v>
      </c>
      <c r="D277" s="3" t="s">
        <v>1329</v>
      </c>
      <c r="E277" t="s">
        <v>222</v>
      </c>
      <c r="F277">
        <v>75.040000000000006</v>
      </c>
      <c r="G277">
        <v>629</v>
      </c>
      <c r="H277">
        <v>156</v>
      </c>
      <c r="I277">
        <v>1</v>
      </c>
      <c r="J277">
        <v>4</v>
      </c>
      <c r="K277">
        <v>632</v>
      </c>
      <c r="L277">
        <v>5</v>
      </c>
      <c r="M277">
        <v>632</v>
      </c>
      <c r="N277">
        <v>0</v>
      </c>
      <c r="O277">
        <v>987</v>
      </c>
      <c r="P277">
        <v>99</v>
      </c>
      <c r="Q277" s="2" t="s">
        <v>0</v>
      </c>
      <c r="R277" t="s">
        <v>1329</v>
      </c>
      <c r="S277" t="s">
        <v>449</v>
      </c>
      <c r="T277">
        <v>58.703000000000003</v>
      </c>
      <c r="U277">
        <v>632</v>
      </c>
      <c r="V277">
        <v>253</v>
      </c>
      <c r="W277">
        <v>5</v>
      </c>
      <c r="X277">
        <v>4</v>
      </c>
      <c r="Y277">
        <v>629</v>
      </c>
      <c r="Z277">
        <v>2</v>
      </c>
      <c r="AA277">
        <v>631</v>
      </c>
      <c r="AB277">
        <v>0</v>
      </c>
      <c r="AC277">
        <v>731</v>
      </c>
      <c r="AD277">
        <v>99</v>
      </c>
      <c r="AE277" t="s">
        <v>0</v>
      </c>
      <c r="AF277" s="21" t="s">
        <v>523</v>
      </c>
      <c r="AG277" s="2" t="s">
        <v>1006</v>
      </c>
    </row>
    <row r="278" spans="1:33" x14ac:dyDescent="0.2">
      <c r="A278" s="3" t="s">
        <v>1330</v>
      </c>
      <c r="B278" t="s">
        <v>937</v>
      </c>
      <c r="C278" t="s">
        <v>0</v>
      </c>
      <c r="D278" s="3" t="s">
        <v>1330</v>
      </c>
      <c r="E278" t="s">
        <v>223</v>
      </c>
      <c r="F278">
        <v>80.8</v>
      </c>
      <c r="G278">
        <v>625</v>
      </c>
      <c r="H278">
        <v>118</v>
      </c>
      <c r="I278">
        <v>2</v>
      </c>
      <c r="J278">
        <v>1</v>
      </c>
      <c r="K278">
        <v>625</v>
      </c>
      <c r="L278">
        <v>1</v>
      </c>
      <c r="M278">
        <v>623</v>
      </c>
      <c r="N278">
        <v>0</v>
      </c>
      <c r="O278">
        <v>1051</v>
      </c>
      <c r="P278">
        <v>100</v>
      </c>
      <c r="Q278" s="2" t="s">
        <v>0</v>
      </c>
      <c r="R278" t="s">
        <v>1330</v>
      </c>
      <c r="S278" t="s">
        <v>439</v>
      </c>
      <c r="T278">
        <v>59.843000000000004</v>
      </c>
      <c r="U278">
        <v>635</v>
      </c>
      <c r="V278">
        <v>234</v>
      </c>
      <c r="W278">
        <v>7</v>
      </c>
      <c r="X278">
        <v>1</v>
      </c>
      <c r="Y278">
        <v>625</v>
      </c>
      <c r="Z278">
        <v>1</v>
      </c>
      <c r="AA278">
        <v>624</v>
      </c>
      <c r="AB278">
        <v>0</v>
      </c>
      <c r="AC278">
        <v>753</v>
      </c>
      <c r="AD278">
        <v>100</v>
      </c>
      <c r="AE278" t="s">
        <v>0</v>
      </c>
      <c r="AF278" s="21" t="s">
        <v>523</v>
      </c>
      <c r="AG278" s="2" t="s">
        <v>1006</v>
      </c>
    </row>
    <row r="279" spans="1:33" x14ac:dyDescent="0.2">
      <c r="A279" s="3" t="s">
        <v>1331</v>
      </c>
      <c r="B279" t="s">
        <v>938</v>
      </c>
      <c r="C279" t="s">
        <v>0</v>
      </c>
      <c r="D279" s="3" t="s">
        <v>1331</v>
      </c>
      <c r="E279" t="s">
        <v>224</v>
      </c>
      <c r="F279">
        <v>76.355999999999995</v>
      </c>
      <c r="G279">
        <v>461</v>
      </c>
      <c r="H279">
        <v>109</v>
      </c>
      <c r="I279">
        <v>0</v>
      </c>
      <c r="J279">
        <v>1</v>
      </c>
      <c r="K279">
        <v>461</v>
      </c>
      <c r="L279">
        <v>1</v>
      </c>
      <c r="M279">
        <v>461</v>
      </c>
      <c r="N279">
        <v>0</v>
      </c>
      <c r="O279">
        <v>753</v>
      </c>
      <c r="P279">
        <v>100</v>
      </c>
      <c r="Q279" s="2" t="s">
        <v>0</v>
      </c>
      <c r="R279" t="s">
        <v>1331</v>
      </c>
      <c r="S279" t="s">
        <v>364</v>
      </c>
      <c r="T279">
        <v>70.614000000000004</v>
      </c>
      <c r="U279">
        <v>456</v>
      </c>
      <c r="V279">
        <v>134</v>
      </c>
      <c r="W279">
        <v>0</v>
      </c>
      <c r="X279">
        <v>6</v>
      </c>
      <c r="Y279">
        <v>461</v>
      </c>
      <c r="Z279">
        <v>8</v>
      </c>
      <c r="AA279">
        <v>463</v>
      </c>
      <c r="AB279">
        <v>0</v>
      </c>
      <c r="AC279">
        <v>694</v>
      </c>
      <c r="AD279">
        <v>99</v>
      </c>
      <c r="AE279" t="s">
        <v>0</v>
      </c>
      <c r="AF279" s="21" t="s">
        <v>523</v>
      </c>
      <c r="AG279" s="2" t="s">
        <v>1006</v>
      </c>
    </row>
    <row r="280" spans="1:33" x14ac:dyDescent="0.2">
      <c r="A280" s="3" t="s">
        <v>1332</v>
      </c>
      <c r="B280" t="s">
        <v>939</v>
      </c>
      <c r="C280" t="s">
        <v>0</v>
      </c>
      <c r="D280" s="3" t="s">
        <v>1332</v>
      </c>
      <c r="E280" t="s">
        <v>225</v>
      </c>
      <c r="F280">
        <v>85.168999999999997</v>
      </c>
      <c r="G280">
        <v>236</v>
      </c>
      <c r="H280">
        <v>35</v>
      </c>
      <c r="I280">
        <v>0</v>
      </c>
      <c r="J280">
        <v>30</v>
      </c>
      <c r="K280">
        <v>265</v>
      </c>
      <c r="L280">
        <v>7</v>
      </c>
      <c r="M280">
        <v>242</v>
      </c>
      <c r="N280" s="23">
        <v>8.3899999999999998E-155</v>
      </c>
      <c r="O280">
        <v>425</v>
      </c>
      <c r="P280">
        <v>88</v>
      </c>
      <c r="Q280" s="2" t="s">
        <v>0</v>
      </c>
      <c r="R280" t="s">
        <v>1332</v>
      </c>
      <c r="S280" t="s">
        <v>432</v>
      </c>
      <c r="T280">
        <v>60.606000000000002</v>
      </c>
      <c r="U280">
        <v>264</v>
      </c>
      <c r="V280">
        <v>104</v>
      </c>
      <c r="W280">
        <v>0</v>
      </c>
      <c r="X280">
        <v>2</v>
      </c>
      <c r="Y280">
        <v>265</v>
      </c>
      <c r="Z280">
        <v>32</v>
      </c>
      <c r="AA280">
        <v>295</v>
      </c>
      <c r="AB280" s="23">
        <v>1.3700000000000001E-109</v>
      </c>
      <c r="AC280">
        <v>313</v>
      </c>
      <c r="AD280">
        <v>99</v>
      </c>
      <c r="AE280" t="s">
        <v>0</v>
      </c>
      <c r="AF280" s="21" t="s">
        <v>523</v>
      </c>
      <c r="AG280" s="2" t="s">
        <v>1006</v>
      </c>
    </row>
    <row r="281" spans="1:33" x14ac:dyDescent="0.2">
      <c r="A281" s="3" t="s">
        <v>1333</v>
      </c>
      <c r="B281" t="s">
        <v>940</v>
      </c>
      <c r="C281" t="s">
        <v>0</v>
      </c>
      <c r="D281" s="3" t="s">
        <v>1333</v>
      </c>
      <c r="E281" t="s">
        <v>544</v>
      </c>
      <c r="F281">
        <v>79.343999999999994</v>
      </c>
      <c r="G281">
        <v>305</v>
      </c>
      <c r="H281">
        <v>63</v>
      </c>
      <c r="I281">
        <v>0</v>
      </c>
      <c r="J281">
        <v>1</v>
      </c>
      <c r="K281">
        <v>305</v>
      </c>
      <c r="L281">
        <v>1</v>
      </c>
      <c r="M281">
        <v>305</v>
      </c>
      <c r="N281">
        <v>0</v>
      </c>
      <c r="O281">
        <v>505</v>
      </c>
      <c r="P281">
        <v>100</v>
      </c>
      <c r="Q281" s="2" t="s">
        <v>606</v>
      </c>
      <c r="R281" t="s">
        <v>1333</v>
      </c>
      <c r="S281" t="s">
        <v>672</v>
      </c>
      <c r="T281">
        <v>59.259</v>
      </c>
      <c r="U281">
        <v>297</v>
      </c>
      <c r="V281">
        <v>120</v>
      </c>
      <c r="W281">
        <v>1</v>
      </c>
      <c r="X281">
        <v>10</v>
      </c>
      <c r="Y281">
        <v>305</v>
      </c>
      <c r="Z281">
        <v>4</v>
      </c>
      <c r="AA281">
        <v>300</v>
      </c>
      <c r="AB281" s="23">
        <v>2.8900000000000001E-125</v>
      </c>
      <c r="AC281">
        <v>357</v>
      </c>
      <c r="AD281">
        <v>97</v>
      </c>
      <c r="AE281" t="s">
        <v>606</v>
      </c>
      <c r="AF281" s="21" t="s">
        <v>526</v>
      </c>
      <c r="AG281" s="2" t="s">
        <v>526</v>
      </c>
    </row>
    <row r="282" spans="1:33" x14ac:dyDescent="0.2">
      <c r="A282" s="3" t="s">
        <v>1334</v>
      </c>
      <c r="B282" t="s">
        <v>941</v>
      </c>
      <c r="C282" t="s">
        <v>0</v>
      </c>
      <c r="D282" s="3" t="s">
        <v>1334</v>
      </c>
      <c r="E282" t="s">
        <v>226</v>
      </c>
      <c r="F282">
        <v>80.459999999999994</v>
      </c>
      <c r="G282">
        <v>87</v>
      </c>
      <c r="H282">
        <v>17</v>
      </c>
      <c r="I282">
        <v>0</v>
      </c>
      <c r="J282">
        <v>1</v>
      </c>
      <c r="K282">
        <v>87</v>
      </c>
      <c r="L282">
        <v>1</v>
      </c>
      <c r="M282">
        <v>87</v>
      </c>
      <c r="N282" s="23">
        <v>8.0099999999999999E-44</v>
      </c>
      <c r="O282">
        <v>131</v>
      </c>
      <c r="P282">
        <v>100</v>
      </c>
      <c r="Q282" s="2" t="s">
        <v>0</v>
      </c>
      <c r="R282" t="s">
        <v>1334</v>
      </c>
      <c r="S282" t="s">
        <v>673</v>
      </c>
      <c r="T282">
        <v>59.302</v>
      </c>
      <c r="U282">
        <v>86</v>
      </c>
      <c r="V282">
        <v>35</v>
      </c>
      <c r="W282">
        <v>0</v>
      </c>
      <c r="X282">
        <v>1</v>
      </c>
      <c r="Y282">
        <v>86</v>
      </c>
      <c r="Z282">
        <v>1</v>
      </c>
      <c r="AA282">
        <v>86</v>
      </c>
      <c r="AB282" s="23">
        <v>3.9199999999999999E-28</v>
      </c>
      <c r="AC282">
        <v>94.4</v>
      </c>
      <c r="AD282">
        <v>99</v>
      </c>
      <c r="AE282" t="s">
        <v>1024</v>
      </c>
      <c r="AF282" s="21" t="s">
        <v>524</v>
      </c>
      <c r="AG282" s="2" t="s">
        <v>1010</v>
      </c>
    </row>
    <row r="283" spans="1:33" x14ac:dyDescent="0.2">
      <c r="A283" s="3" t="s">
        <v>1335</v>
      </c>
      <c r="B283" t="s">
        <v>688</v>
      </c>
      <c r="C283" t="s">
        <v>0</v>
      </c>
      <c r="D283" s="3" t="s">
        <v>1335</v>
      </c>
      <c r="E283" t="s">
        <v>227</v>
      </c>
      <c r="F283">
        <v>64.465000000000003</v>
      </c>
      <c r="G283">
        <v>318</v>
      </c>
      <c r="H283">
        <v>105</v>
      </c>
      <c r="I283">
        <v>2</v>
      </c>
      <c r="J283">
        <v>8</v>
      </c>
      <c r="K283">
        <v>323</v>
      </c>
      <c r="L283">
        <v>18</v>
      </c>
      <c r="M283">
        <v>329</v>
      </c>
      <c r="N283" s="23">
        <v>5.0100000000000002E-147</v>
      </c>
      <c r="O283">
        <v>411</v>
      </c>
      <c r="P283">
        <v>98</v>
      </c>
      <c r="Q283" s="2" t="s">
        <v>0</v>
      </c>
      <c r="R283" t="s">
        <v>1335</v>
      </c>
      <c r="S283" t="s">
        <v>512</v>
      </c>
      <c r="T283">
        <v>42.453000000000003</v>
      </c>
      <c r="U283">
        <v>318</v>
      </c>
      <c r="V283">
        <v>172</v>
      </c>
      <c r="W283">
        <v>5</v>
      </c>
      <c r="X283">
        <v>8</v>
      </c>
      <c r="Y283">
        <v>322</v>
      </c>
      <c r="Z283">
        <v>1</v>
      </c>
      <c r="AA283">
        <v>310</v>
      </c>
      <c r="AB283" s="23">
        <v>1.5999999999999999E-64</v>
      </c>
      <c r="AC283">
        <v>201</v>
      </c>
      <c r="AD283">
        <v>97</v>
      </c>
      <c r="AE283" t="s">
        <v>0</v>
      </c>
      <c r="AF283" s="21" t="s">
        <v>523</v>
      </c>
      <c r="AG283" s="2" t="s">
        <v>1006</v>
      </c>
    </row>
    <row r="284" spans="1:33" x14ac:dyDescent="0.2">
      <c r="A284" s="3" t="s">
        <v>1336</v>
      </c>
      <c r="B284" t="s">
        <v>688</v>
      </c>
      <c r="C284" t="s">
        <v>0</v>
      </c>
      <c r="D284" s="3" t="s">
        <v>1336</v>
      </c>
      <c r="E284" t="s">
        <v>543</v>
      </c>
      <c r="F284">
        <v>62.451999999999998</v>
      </c>
      <c r="G284">
        <v>261</v>
      </c>
      <c r="H284">
        <v>97</v>
      </c>
      <c r="I284">
        <v>1</v>
      </c>
      <c r="J284">
        <v>1</v>
      </c>
      <c r="K284">
        <v>260</v>
      </c>
      <c r="L284">
        <v>1</v>
      </c>
      <c r="M284">
        <v>261</v>
      </c>
      <c r="N284" s="23">
        <v>2.79E-105</v>
      </c>
      <c r="O284">
        <v>303</v>
      </c>
      <c r="P284">
        <v>95</v>
      </c>
      <c r="Q284" s="2" t="s">
        <v>606</v>
      </c>
      <c r="R284" t="s">
        <v>1336</v>
      </c>
      <c r="S284" t="s">
        <v>1037</v>
      </c>
      <c r="T284">
        <v>34.926000000000002</v>
      </c>
      <c r="U284">
        <v>272</v>
      </c>
      <c r="V284">
        <v>161</v>
      </c>
      <c r="W284">
        <v>1</v>
      </c>
      <c r="X284">
        <v>1</v>
      </c>
      <c r="Y284">
        <v>256</v>
      </c>
      <c r="Z284">
        <v>1</v>
      </c>
      <c r="AA284">
        <v>272</v>
      </c>
      <c r="AB284" s="23">
        <v>1.8E-31</v>
      </c>
      <c r="AC284">
        <v>115</v>
      </c>
      <c r="AD284">
        <v>94</v>
      </c>
      <c r="AE284" t="s">
        <v>606</v>
      </c>
      <c r="AF284" s="21" t="s">
        <v>526</v>
      </c>
      <c r="AG284" s="2" t="s">
        <v>526</v>
      </c>
    </row>
    <row r="285" spans="1:33" x14ac:dyDescent="0.2">
      <c r="A285" s="3" t="s">
        <v>1337</v>
      </c>
      <c r="B285" t="s">
        <v>942</v>
      </c>
      <c r="C285" t="s">
        <v>0</v>
      </c>
      <c r="D285" s="3" t="s">
        <v>1337</v>
      </c>
      <c r="E285" t="s">
        <v>228</v>
      </c>
      <c r="F285">
        <v>72.641999999999996</v>
      </c>
      <c r="G285">
        <v>212</v>
      </c>
      <c r="H285">
        <v>58</v>
      </c>
      <c r="I285">
        <v>0</v>
      </c>
      <c r="J285">
        <v>2</v>
      </c>
      <c r="K285">
        <v>213</v>
      </c>
      <c r="L285">
        <v>3</v>
      </c>
      <c r="M285">
        <v>214</v>
      </c>
      <c r="N285" s="23">
        <v>6.2599999999999999E-117</v>
      </c>
      <c r="O285">
        <v>327</v>
      </c>
      <c r="P285">
        <v>93</v>
      </c>
      <c r="Q285" s="2" t="s">
        <v>0</v>
      </c>
      <c r="R285" t="s">
        <v>1337</v>
      </c>
      <c r="S285" t="s">
        <v>388</v>
      </c>
      <c r="T285">
        <v>66.146000000000001</v>
      </c>
      <c r="U285">
        <v>192</v>
      </c>
      <c r="V285">
        <v>60</v>
      </c>
      <c r="W285">
        <v>2</v>
      </c>
      <c r="X285">
        <v>13</v>
      </c>
      <c r="Y285">
        <v>200</v>
      </c>
      <c r="Z285">
        <v>1</v>
      </c>
      <c r="AA285">
        <v>191</v>
      </c>
      <c r="AB285" s="23">
        <v>8.1799999999999996E-90</v>
      </c>
      <c r="AC285">
        <v>258</v>
      </c>
      <c r="AD285">
        <v>82</v>
      </c>
      <c r="AE285" t="s">
        <v>0</v>
      </c>
      <c r="AF285" s="21" t="s">
        <v>523</v>
      </c>
      <c r="AG285" s="2" t="s">
        <v>1006</v>
      </c>
    </row>
    <row r="286" spans="1:33" x14ac:dyDescent="0.2">
      <c r="A286" s="3" t="s">
        <v>1338</v>
      </c>
      <c r="B286" t="s">
        <v>943</v>
      </c>
      <c r="C286" t="s">
        <v>0</v>
      </c>
      <c r="D286" s="3" t="s">
        <v>1338</v>
      </c>
      <c r="E286" t="s">
        <v>229</v>
      </c>
      <c r="F286">
        <v>76.378</v>
      </c>
      <c r="G286">
        <v>508</v>
      </c>
      <c r="H286">
        <v>113</v>
      </c>
      <c r="I286">
        <v>3</v>
      </c>
      <c r="J286">
        <v>1</v>
      </c>
      <c r="K286">
        <v>508</v>
      </c>
      <c r="L286">
        <v>1</v>
      </c>
      <c r="M286">
        <v>501</v>
      </c>
      <c r="N286">
        <v>0</v>
      </c>
      <c r="O286">
        <v>740</v>
      </c>
      <c r="P286">
        <v>100</v>
      </c>
      <c r="Q286" s="2" t="s">
        <v>0</v>
      </c>
      <c r="R286" t="s">
        <v>1338</v>
      </c>
      <c r="S286" t="s">
        <v>418</v>
      </c>
      <c r="T286">
        <v>63.277999999999999</v>
      </c>
      <c r="U286">
        <v>482</v>
      </c>
      <c r="V286">
        <v>169</v>
      </c>
      <c r="W286">
        <v>3</v>
      </c>
      <c r="X286">
        <v>1</v>
      </c>
      <c r="Y286">
        <v>482</v>
      </c>
      <c r="Z286">
        <v>1</v>
      </c>
      <c r="AA286">
        <v>474</v>
      </c>
      <c r="AB286">
        <v>0</v>
      </c>
      <c r="AC286">
        <v>550</v>
      </c>
      <c r="AD286">
        <v>95</v>
      </c>
      <c r="AE286" t="s">
        <v>0</v>
      </c>
      <c r="AF286" s="21" t="s">
        <v>523</v>
      </c>
      <c r="AG286" s="2" t="s">
        <v>1006</v>
      </c>
    </row>
    <row r="287" spans="1:33" x14ac:dyDescent="0.2">
      <c r="A287" s="3" t="s">
        <v>1339</v>
      </c>
      <c r="B287" t="s">
        <v>944</v>
      </c>
      <c r="C287" t="s">
        <v>0</v>
      </c>
      <c r="D287" s="3" t="s">
        <v>1339</v>
      </c>
      <c r="E287" t="s">
        <v>230</v>
      </c>
      <c r="F287">
        <v>93.182000000000002</v>
      </c>
      <c r="G287">
        <v>88</v>
      </c>
      <c r="H287">
        <v>6</v>
      </c>
      <c r="I287">
        <v>0</v>
      </c>
      <c r="J287">
        <v>1</v>
      </c>
      <c r="K287">
        <v>88</v>
      </c>
      <c r="L287">
        <v>1</v>
      </c>
      <c r="M287">
        <v>88</v>
      </c>
      <c r="N287" s="23">
        <v>1.66E-57</v>
      </c>
      <c r="O287">
        <v>166</v>
      </c>
      <c r="P287">
        <v>100</v>
      </c>
      <c r="Q287" s="2" t="s">
        <v>0</v>
      </c>
      <c r="R287" t="s">
        <v>1339</v>
      </c>
      <c r="S287" t="s">
        <v>674</v>
      </c>
      <c r="T287">
        <v>78.823999999999998</v>
      </c>
      <c r="U287">
        <v>85</v>
      </c>
      <c r="V287">
        <v>18</v>
      </c>
      <c r="W287">
        <v>0</v>
      </c>
      <c r="X287">
        <v>1</v>
      </c>
      <c r="Y287">
        <v>85</v>
      </c>
      <c r="Z287">
        <v>1</v>
      </c>
      <c r="AA287">
        <v>85</v>
      </c>
      <c r="AB287" s="23">
        <v>5.6600000000000003E-43</v>
      </c>
      <c r="AC287">
        <v>132</v>
      </c>
      <c r="AD287">
        <v>97</v>
      </c>
      <c r="AE287" t="s">
        <v>606</v>
      </c>
      <c r="AF287" s="21" t="s">
        <v>524</v>
      </c>
      <c r="AG287" s="2" t="s">
        <v>1010</v>
      </c>
    </row>
    <row r="288" spans="1:33" x14ac:dyDescent="0.2">
      <c r="A288" s="3" t="s">
        <v>1340</v>
      </c>
      <c r="B288" t="s">
        <v>945</v>
      </c>
      <c r="C288" t="s">
        <v>0</v>
      </c>
      <c r="D288" s="3" t="s">
        <v>1340</v>
      </c>
      <c r="E288" t="s">
        <v>231</v>
      </c>
      <c r="F288">
        <v>87.129000000000005</v>
      </c>
      <c r="G288">
        <v>101</v>
      </c>
      <c r="H288">
        <v>13</v>
      </c>
      <c r="I288">
        <v>0</v>
      </c>
      <c r="J288">
        <v>1</v>
      </c>
      <c r="K288">
        <v>101</v>
      </c>
      <c r="L288">
        <v>1</v>
      </c>
      <c r="M288">
        <v>101</v>
      </c>
      <c r="N288" s="23">
        <v>1.0999999999999999E-59</v>
      </c>
      <c r="O288">
        <v>172</v>
      </c>
      <c r="P288">
        <v>100</v>
      </c>
      <c r="Q288" s="2" t="s">
        <v>0</v>
      </c>
      <c r="R288" t="s">
        <v>1340</v>
      </c>
      <c r="S288" t="s">
        <v>675</v>
      </c>
      <c r="T288">
        <v>71.716999999999999</v>
      </c>
      <c r="U288">
        <v>99</v>
      </c>
      <c r="V288">
        <v>28</v>
      </c>
      <c r="W288">
        <v>0</v>
      </c>
      <c r="X288">
        <v>2</v>
      </c>
      <c r="Y288">
        <v>100</v>
      </c>
      <c r="Z288">
        <v>5</v>
      </c>
      <c r="AA288">
        <v>103</v>
      </c>
      <c r="AB288" s="23">
        <v>2.96E-44</v>
      </c>
      <c r="AC288">
        <v>136</v>
      </c>
      <c r="AD288">
        <v>98</v>
      </c>
      <c r="AE288" t="s">
        <v>606</v>
      </c>
      <c r="AF288" s="21" t="s">
        <v>524</v>
      </c>
      <c r="AG288" s="2" t="s">
        <v>1010</v>
      </c>
    </row>
    <row r="289" spans="1:33" x14ac:dyDescent="0.2">
      <c r="A289" s="3" t="s">
        <v>1341</v>
      </c>
      <c r="B289" t="s">
        <v>946</v>
      </c>
      <c r="C289" t="s">
        <v>0</v>
      </c>
      <c r="D289" s="3" t="s">
        <v>1341</v>
      </c>
      <c r="E289" t="s">
        <v>232</v>
      </c>
      <c r="F289">
        <v>72.379000000000005</v>
      </c>
      <c r="G289">
        <v>496</v>
      </c>
      <c r="H289">
        <v>137</v>
      </c>
      <c r="I289">
        <v>0</v>
      </c>
      <c r="J289">
        <v>2</v>
      </c>
      <c r="K289">
        <v>497</v>
      </c>
      <c r="L289">
        <v>11</v>
      </c>
      <c r="M289">
        <v>506</v>
      </c>
      <c r="N289">
        <v>0</v>
      </c>
      <c r="O289">
        <v>695</v>
      </c>
      <c r="P289">
        <v>99</v>
      </c>
      <c r="Q289" s="2" t="s">
        <v>0</v>
      </c>
      <c r="R289" t="s">
        <v>1341</v>
      </c>
      <c r="S289" t="s">
        <v>442</v>
      </c>
      <c r="T289">
        <v>59.322000000000003</v>
      </c>
      <c r="U289">
        <v>472</v>
      </c>
      <c r="V289">
        <v>176</v>
      </c>
      <c r="W289">
        <v>3</v>
      </c>
      <c r="X289">
        <v>37</v>
      </c>
      <c r="Y289">
        <v>497</v>
      </c>
      <c r="Z289">
        <v>20</v>
      </c>
      <c r="AA289">
        <v>486</v>
      </c>
      <c r="AB289">
        <v>0</v>
      </c>
      <c r="AC289">
        <v>520</v>
      </c>
      <c r="AD289">
        <v>93</v>
      </c>
      <c r="AE289" t="s">
        <v>0</v>
      </c>
      <c r="AF289" s="21" t="s">
        <v>523</v>
      </c>
      <c r="AG289" s="2" t="s">
        <v>1006</v>
      </c>
    </row>
    <row r="290" spans="1:33" x14ac:dyDescent="0.2">
      <c r="A290" s="3" t="s">
        <v>1342</v>
      </c>
      <c r="B290" t="s">
        <v>947</v>
      </c>
      <c r="C290" t="s">
        <v>0</v>
      </c>
      <c r="D290" s="3" t="s">
        <v>1342</v>
      </c>
      <c r="E290" t="s">
        <v>233</v>
      </c>
      <c r="F290">
        <v>81.757999999999996</v>
      </c>
      <c r="G290">
        <v>899</v>
      </c>
      <c r="H290">
        <v>153</v>
      </c>
      <c r="I290">
        <v>3</v>
      </c>
      <c r="J290">
        <v>3</v>
      </c>
      <c r="K290">
        <v>901</v>
      </c>
      <c r="L290">
        <v>15</v>
      </c>
      <c r="M290">
        <v>902</v>
      </c>
      <c r="N290">
        <v>0</v>
      </c>
      <c r="O290">
        <v>1520</v>
      </c>
      <c r="P290">
        <v>99</v>
      </c>
      <c r="Q290" s="2" t="s">
        <v>0</v>
      </c>
      <c r="R290" t="s">
        <v>1342</v>
      </c>
      <c r="S290" t="s">
        <v>389</v>
      </c>
      <c r="T290">
        <v>66.037999999999997</v>
      </c>
      <c r="U290">
        <v>901</v>
      </c>
      <c r="V290">
        <v>274</v>
      </c>
      <c r="W290">
        <v>9</v>
      </c>
      <c r="X290">
        <v>8</v>
      </c>
      <c r="Y290">
        <v>902</v>
      </c>
      <c r="Z290">
        <v>2</v>
      </c>
      <c r="AA290">
        <v>876</v>
      </c>
      <c r="AB290">
        <v>0</v>
      </c>
      <c r="AC290">
        <v>1229</v>
      </c>
      <c r="AD290">
        <v>99</v>
      </c>
      <c r="AE290" t="s">
        <v>0</v>
      </c>
      <c r="AF290" s="21" t="s">
        <v>523</v>
      </c>
      <c r="AG290" s="2" t="s">
        <v>1006</v>
      </c>
    </row>
    <row r="291" spans="1:33" x14ac:dyDescent="0.2">
      <c r="A291" s="3" t="s">
        <v>1343</v>
      </c>
      <c r="B291" t="s">
        <v>948</v>
      </c>
      <c r="C291" t="s">
        <v>0</v>
      </c>
      <c r="D291" s="3" t="s">
        <v>1343</v>
      </c>
      <c r="E291" t="s">
        <v>234</v>
      </c>
      <c r="F291">
        <v>78.19</v>
      </c>
      <c r="G291">
        <v>431</v>
      </c>
      <c r="H291">
        <v>88</v>
      </c>
      <c r="I291">
        <v>4</v>
      </c>
      <c r="J291">
        <v>1</v>
      </c>
      <c r="K291">
        <v>430</v>
      </c>
      <c r="L291">
        <v>1</v>
      </c>
      <c r="M291">
        <v>426</v>
      </c>
      <c r="N291">
        <v>0</v>
      </c>
      <c r="O291">
        <v>673</v>
      </c>
      <c r="P291">
        <v>100</v>
      </c>
      <c r="Q291" s="2" t="s">
        <v>0</v>
      </c>
      <c r="R291" t="s">
        <v>1343</v>
      </c>
      <c r="S291" t="s">
        <v>343</v>
      </c>
      <c r="T291">
        <v>72.992999999999995</v>
      </c>
      <c r="U291">
        <v>411</v>
      </c>
      <c r="V291">
        <v>103</v>
      </c>
      <c r="W291">
        <v>3</v>
      </c>
      <c r="X291">
        <v>1</v>
      </c>
      <c r="Y291">
        <v>410</v>
      </c>
      <c r="Z291">
        <v>1</v>
      </c>
      <c r="AA291">
        <v>404</v>
      </c>
      <c r="AB291">
        <v>0</v>
      </c>
      <c r="AC291">
        <v>610</v>
      </c>
      <c r="AD291">
        <v>95</v>
      </c>
      <c r="AE291" t="s">
        <v>0</v>
      </c>
      <c r="AF291" s="21" t="s">
        <v>523</v>
      </c>
      <c r="AG291" s="2" t="s">
        <v>1006</v>
      </c>
    </row>
    <row r="292" spans="1:33" x14ac:dyDescent="0.2">
      <c r="A292" s="3" t="s">
        <v>1344</v>
      </c>
      <c r="B292" t="s">
        <v>949</v>
      </c>
      <c r="C292" t="s">
        <v>0</v>
      </c>
      <c r="D292" s="3" t="s">
        <v>1344</v>
      </c>
      <c r="E292" t="s">
        <v>235</v>
      </c>
      <c r="F292">
        <v>90.777000000000001</v>
      </c>
      <c r="G292">
        <v>206</v>
      </c>
      <c r="H292">
        <v>19</v>
      </c>
      <c r="I292">
        <v>0</v>
      </c>
      <c r="J292">
        <v>3</v>
      </c>
      <c r="K292">
        <v>208</v>
      </c>
      <c r="L292">
        <v>2</v>
      </c>
      <c r="M292">
        <v>207</v>
      </c>
      <c r="N292" s="23">
        <v>1.8E-132</v>
      </c>
      <c r="O292">
        <v>365</v>
      </c>
      <c r="P292">
        <v>99</v>
      </c>
      <c r="Q292" s="2" t="s">
        <v>0</v>
      </c>
      <c r="R292" t="s">
        <v>1344</v>
      </c>
      <c r="S292" t="s">
        <v>315</v>
      </c>
      <c r="T292">
        <v>78.198999999999998</v>
      </c>
      <c r="U292">
        <v>211</v>
      </c>
      <c r="V292">
        <v>44</v>
      </c>
      <c r="W292">
        <v>2</v>
      </c>
      <c r="X292">
        <v>1</v>
      </c>
      <c r="Y292">
        <v>209</v>
      </c>
      <c r="Z292">
        <v>1</v>
      </c>
      <c r="AA292">
        <v>211</v>
      </c>
      <c r="AB292" s="23">
        <v>1.29E-113</v>
      </c>
      <c r="AC292">
        <v>318</v>
      </c>
      <c r="AD292">
        <v>100</v>
      </c>
      <c r="AE292" t="s">
        <v>0</v>
      </c>
      <c r="AF292" s="21" t="s">
        <v>523</v>
      </c>
      <c r="AG292" s="2" t="s">
        <v>1006</v>
      </c>
    </row>
    <row r="293" spans="1:33" x14ac:dyDescent="0.2">
      <c r="A293" s="3" t="s">
        <v>1345</v>
      </c>
      <c r="B293" t="s">
        <v>950</v>
      </c>
      <c r="C293" t="s">
        <v>0</v>
      </c>
      <c r="D293" s="3" t="s">
        <v>1345</v>
      </c>
      <c r="E293" t="s">
        <v>236</v>
      </c>
      <c r="F293">
        <v>86.935000000000002</v>
      </c>
      <c r="G293">
        <v>199</v>
      </c>
      <c r="H293">
        <v>24</v>
      </c>
      <c r="I293">
        <v>2</v>
      </c>
      <c r="J293">
        <v>1</v>
      </c>
      <c r="K293">
        <v>199</v>
      </c>
      <c r="L293">
        <v>1</v>
      </c>
      <c r="M293">
        <v>197</v>
      </c>
      <c r="N293" s="23">
        <v>1.41E-129</v>
      </c>
      <c r="O293">
        <v>357</v>
      </c>
      <c r="P293">
        <v>100</v>
      </c>
      <c r="Q293" s="2" t="s">
        <v>0</v>
      </c>
      <c r="R293" t="s">
        <v>1345</v>
      </c>
      <c r="S293" t="s">
        <v>363</v>
      </c>
      <c r="T293">
        <v>70.619</v>
      </c>
      <c r="U293">
        <v>194</v>
      </c>
      <c r="V293">
        <v>57</v>
      </c>
      <c r="W293">
        <v>0</v>
      </c>
      <c r="X293">
        <v>1</v>
      </c>
      <c r="Y293">
        <v>194</v>
      </c>
      <c r="Z293">
        <v>1</v>
      </c>
      <c r="AA293">
        <v>194</v>
      </c>
      <c r="AB293" s="23">
        <v>3.8200000000000001E-103</v>
      </c>
      <c r="AC293">
        <v>290</v>
      </c>
      <c r="AD293">
        <v>97</v>
      </c>
      <c r="AE293" t="s">
        <v>0</v>
      </c>
      <c r="AF293" s="21" t="s">
        <v>523</v>
      </c>
      <c r="AG293" s="2" t="s">
        <v>1006</v>
      </c>
    </row>
    <row r="294" spans="1:33" x14ac:dyDescent="0.2">
      <c r="A294" s="3" t="s">
        <v>1346</v>
      </c>
      <c r="B294" t="s">
        <v>951</v>
      </c>
      <c r="C294" t="s">
        <v>0</v>
      </c>
      <c r="D294" s="3" t="s">
        <v>1346</v>
      </c>
      <c r="E294" t="s">
        <v>237</v>
      </c>
      <c r="F294">
        <v>89.677000000000007</v>
      </c>
      <c r="G294">
        <v>155</v>
      </c>
      <c r="H294">
        <v>16</v>
      </c>
      <c r="I294">
        <v>0</v>
      </c>
      <c r="J294">
        <v>1</v>
      </c>
      <c r="K294">
        <v>155</v>
      </c>
      <c r="L294">
        <v>1</v>
      </c>
      <c r="M294">
        <v>155</v>
      </c>
      <c r="N294" s="23">
        <v>1.12E-104</v>
      </c>
      <c r="O294">
        <v>290</v>
      </c>
      <c r="P294">
        <v>99</v>
      </c>
      <c r="Q294" s="2" t="s">
        <v>0</v>
      </c>
      <c r="R294" t="s">
        <v>1346</v>
      </c>
      <c r="S294" t="s">
        <v>326</v>
      </c>
      <c r="T294">
        <v>76.774000000000001</v>
      </c>
      <c r="U294">
        <v>155</v>
      </c>
      <c r="V294">
        <v>36</v>
      </c>
      <c r="W294">
        <v>0</v>
      </c>
      <c r="X294">
        <v>1</v>
      </c>
      <c r="Y294">
        <v>155</v>
      </c>
      <c r="Z294">
        <v>4</v>
      </c>
      <c r="AA294">
        <v>158</v>
      </c>
      <c r="AB294" s="23">
        <v>3.3899999999999999E-87</v>
      </c>
      <c r="AC294">
        <v>247</v>
      </c>
      <c r="AD294">
        <v>99</v>
      </c>
      <c r="AE294" t="s">
        <v>0</v>
      </c>
      <c r="AF294" s="21" t="s">
        <v>523</v>
      </c>
      <c r="AG294" s="2" t="s">
        <v>1006</v>
      </c>
    </row>
    <row r="295" spans="1:33" x14ac:dyDescent="0.2">
      <c r="A295" s="3" t="s">
        <v>1347</v>
      </c>
      <c r="B295" t="s">
        <v>952</v>
      </c>
      <c r="C295" t="s">
        <v>0</v>
      </c>
      <c r="D295" s="3" t="s">
        <v>1347</v>
      </c>
      <c r="E295" t="s">
        <v>238</v>
      </c>
      <c r="F295">
        <v>92.085999999999999</v>
      </c>
      <c r="G295">
        <v>556</v>
      </c>
      <c r="H295">
        <v>44</v>
      </c>
      <c r="I295">
        <v>0</v>
      </c>
      <c r="J295">
        <v>1</v>
      </c>
      <c r="K295">
        <v>556</v>
      </c>
      <c r="L295">
        <v>1</v>
      </c>
      <c r="M295">
        <v>556</v>
      </c>
      <c r="N295">
        <v>0</v>
      </c>
      <c r="O295">
        <v>1035</v>
      </c>
      <c r="P295">
        <v>100</v>
      </c>
      <c r="Q295" s="2" t="s">
        <v>0</v>
      </c>
      <c r="R295" t="s">
        <v>1347</v>
      </c>
      <c r="S295" t="s">
        <v>300</v>
      </c>
      <c r="T295">
        <v>82.765000000000001</v>
      </c>
      <c r="U295">
        <v>557</v>
      </c>
      <c r="V295">
        <v>95</v>
      </c>
      <c r="W295">
        <v>1</v>
      </c>
      <c r="X295">
        <v>1</v>
      </c>
      <c r="Y295">
        <v>556</v>
      </c>
      <c r="Z295">
        <v>1</v>
      </c>
      <c r="AA295">
        <v>557</v>
      </c>
      <c r="AB295">
        <v>0</v>
      </c>
      <c r="AC295">
        <v>925</v>
      </c>
      <c r="AD295">
        <v>100</v>
      </c>
      <c r="AE295" t="s">
        <v>0</v>
      </c>
      <c r="AF295" s="21" t="s">
        <v>523</v>
      </c>
      <c r="AG295" s="2" t="s">
        <v>1006</v>
      </c>
    </row>
    <row r="296" spans="1:33" x14ac:dyDescent="0.2">
      <c r="A296" s="3" t="s">
        <v>1348</v>
      </c>
      <c r="B296" t="s">
        <v>953</v>
      </c>
      <c r="C296" t="s">
        <v>0</v>
      </c>
      <c r="D296" s="3" t="s">
        <v>1348</v>
      </c>
      <c r="E296" t="s">
        <v>542</v>
      </c>
      <c r="F296">
        <v>71.569000000000003</v>
      </c>
      <c r="G296">
        <v>204</v>
      </c>
      <c r="H296">
        <v>57</v>
      </c>
      <c r="I296">
        <v>1</v>
      </c>
      <c r="J296">
        <v>5</v>
      </c>
      <c r="K296">
        <v>208</v>
      </c>
      <c r="L296">
        <v>12</v>
      </c>
      <c r="M296">
        <v>214</v>
      </c>
      <c r="N296" s="23">
        <v>2.1499999999999998E-109</v>
      </c>
      <c r="O296">
        <v>309</v>
      </c>
      <c r="P296">
        <v>97</v>
      </c>
      <c r="Q296" s="2" t="s">
        <v>606</v>
      </c>
      <c r="R296" t="s">
        <v>1348</v>
      </c>
      <c r="S296" t="s">
        <v>445</v>
      </c>
      <c r="T296">
        <v>59.259</v>
      </c>
      <c r="U296">
        <v>189</v>
      </c>
      <c r="V296">
        <v>77</v>
      </c>
      <c r="W296">
        <v>0</v>
      </c>
      <c r="X296">
        <v>9</v>
      </c>
      <c r="Y296">
        <v>197</v>
      </c>
      <c r="Z296">
        <v>2</v>
      </c>
      <c r="AA296">
        <v>190</v>
      </c>
      <c r="AB296" s="23">
        <v>9.5300000000000004E-77</v>
      </c>
      <c r="AC296">
        <v>224</v>
      </c>
      <c r="AD296">
        <v>90</v>
      </c>
      <c r="AE296" t="s">
        <v>0</v>
      </c>
      <c r="AF296" s="21" t="s">
        <v>525</v>
      </c>
      <c r="AG296" s="2" t="s">
        <v>1009</v>
      </c>
    </row>
    <row r="297" spans="1:33" x14ac:dyDescent="0.2">
      <c r="A297" s="3" t="s">
        <v>1349</v>
      </c>
      <c r="B297" t="s">
        <v>954</v>
      </c>
      <c r="C297" t="s">
        <v>0</v>
      </c>
      <c r="D297" s="3" t="s">
        <v>1349</v>
      </c>
      <c r="E297" t="s">
        <v>239</v>
      </c>
      <c r="F297">
        <v>56.817999999999998</v>
      </c>
      <c r="G297">
        <v>132</v>
      </c>
      <c r="H297">
        <v>51</v>
      </c>
      <c r="I297">
        <v>2</v>
      </c>
      <c r="J297">
        <v>1</v>
      </c>
      <c r="K297">
        <v>126</v>
      </c>
      <c r="L297">
        <v>1</v>
      </c>
      <c r="M297">
        <v>132</v>
      </c>
      <c r="N297" s="23">
        <v>1.47E-46</v>
      </c>
      <c r="O297">
        <v>141</v>
      </c>
      <c r="P297">
        <v>99</v>
      </c>
      <c r="Q297" s="2" t="s">
        <v>0</v>
      </c>
      <c r="R297" t="s">
        <v>1349</v>
      </c>
      <c r="S297" t="s">
        <v>676</v>
      </c>
      <c r="T297">
        <v>42.856999999999999</v>
      </c>
      <c r="U297">
        <v>126</v>
      </c>
      <c r="V297">
        <v>71</v>
      </c>
      <c r="W297">
        <v>1</v>
      </c>
      <c r="X297">
        <v>1</v>
      </c>
      <c r="Y297">
        <v>126</v>
      </c>
      <c r="Z297">
        <v>3</v>
      </c>
      <c r="AA297">
        <v>127</v>
      </c>
      <c r="AB297" s="23">
        <v>5.1499999999999996E-28</v>
      </c>
      <c r="AC297">
        <v>97.1</v>
      </c>
      <c r="AD297">
        <v>99</v>
      </c>
      <c r="AE297" t="s">
        <v>606</v>
      </c>
      <c r="AF297" s="21" t="s">
        <v>524</v>
      </c>
      <c r="AG297" s="2" t="s">
        <v>1010</v>
      </c>
    </row>
    <row r="298" spans="1:33" x14ac:dyDescent="0.2">
      <c r="A298" s="3" t="s">
        <v>1350</v>
      </c>
      <c r="B298" t="s">
        <v>955</v>
      </c>
      <c r="C298" t="s">
        <v>0</v>
      </c>
      <c r="D298" s="3" t="s">
        <v>1350</v>
      </c>
      <c r="E298" t="s">
        <v>240</v>
      </c>
      <c r="F298">
        <v>46.872999999999998</v>
      </c>
      <c r="G298">
        <v>3038</v>
      </c>
      <c r="H298">
        <v>1436</v>
      </c>
      <c r="I298">
        <v>51</v>
      </c>
      <c r="J298">
        <v>26</v>
      </c>
      <c r="K298">
        <v>2971</v>
      </c>
      <c r="L298">
        <v>16</v>
      </c>
      <c r="M298">
        <v>2967</v>
      </c>
      <c r="N298">
        <v>0</v>
      </c>
      <c r="O298">
        <v>2351</v>
      </c>
      <c r="P298">
        <v>99</v>
      </c>
      <c r="Q298" s="2" t="s">
        <v>0</v>
      </c>
      <c r="R298" t="s">
        <v>1350</v>
      </c>
      <c r="S298" t="s">
        <v>481</v>
      </c>
      <c r="T298">
        <v>50.616</v>
      </c>
      <c r="U298">
        <v>3086</v>
      </c>
      <c r="V298">
        <v>1365</v>
      </c>
      <c r="W298">
        <v>46</v>
      </c>
      <c r="X298">
        <v>5</v>
      </c>
      <c r="Y298">
        <v>2969</v>
      </c>
      <c r="Z298">
        <v>17</v>
      </c>
      <c r="AA298">
        <v>3064</v>
      </c>
      <c r="AB298">
        <v>0</v>
      </c>
      <c r="AC298">
        <v>2736</v>
      </c>
      <c r="AD298">
        <v>99</v>
      </c>
      <c r="AE298" t="s">
        <v>0</v>
      </c>
      <c r="AF298" s="21" t="s">
        <v>523</v>
      </c>
      <c r="AG298" s="2" t="s">
        <v>1006</v>
      </c>
    </row>
    <row r="299" spans="1:33" x14ac:dyDescent="0.2">
      <c r="A299" s="25" t="s">
        <v>1351</v>
      </c>
      <c r="B299" s="33" t="s">
        <v>688</v>
      </c>
      <c r="C299" t="s">
        <v>1</v>
      </c>
      <c r="D299" s="3" t="s">
        <v>1351</v>
      </c>
      <c r="E299" t="s">
        <v>541</v>
      </c>
      <c r="F299">
        <v>42.466000000000001</v>
      </c>
      <c r="G299">
        <v>146</v>
      </c>
      <c r="H299">
        <v>57</v>
      </c>
      <c r="I299">
        <v>2</v>
      </c>
      <c r="J299">
        <v>5</v>
      </c>
      <c r="K299">
        <v>123</v>
      </c>
      <c r="L299">
        <v>6</v>
      </c>
      <c r="M299">
        <v>151</v>
      </c>
      <c r="N299" s="23">
        <v>9.9700000000000001E-38</v>
      </c>
      <c r="O299">
        <v>122</v>
      </c>
      <c r="P299">
        <v>97</v>
      </c>
      <c r="Q299" s="2" t="s">
        <v>606</v>
      </c>
      <c r="R299" t="s">
        <v>1351</v>
      </c>
      <c r="S299" t="s">
        <v>677</v>
      </c>
      <c r="T299">
        <v>47.125999999999998</v>
      </c>
      <c r="U299">
        <v>87</v>
      </c>
      <c r="V299">
        <v>38</v>
      </c>
      <c r="W299">
        <v>2</v>
      </c>
      <c r="X299">
        <v>19</v>
      </c>
      <c r="Y299">
        <v>104</v>
      </c>
      <c r="Z299">
        <v>11</v>
      </c>
      <c r="AA299">
        <v>90</v>
      </c>
      <c r="AB299" s="23">
        <v>8.0700000000000006E-23</v>
      </c>
      <c r="AC299">
        <v>83.6</v>
      </c>
      <c r="AD299">
        <v>70</v>
      </c>
      <c r="AE299" t="s">
        <v>606</v>
      </c>
      <c r="AF299" s="21" t="s">
        <v>526</v>
      </c>
      <c r="AG299" s="2" t="s">
        <v>526</v>
      </c>
    </row>
    <row r="300" spans="1:33" x14ac:dyDescent="0.2">
      <c r="A300" s="3" t="s">
        <v>1352</v>
      </c>
      <c r="B300" t="s">
        <v>956</v>
      </c>
      <c r="C300" t="s">
        <v>0</v>
      </c>
      <c r="D300" s="3" t="s">
        <v>1352</v>
      </c>
      <c r="E300" t="s">
        <v>241</v>
      </c>
      <c r="F300">
        <v>73.484999999999999</v>
      </c>
      <c r="G300">
        <v>264</v>
      </c>
      <c r="H300">
        <v>68</v>
      </c>
      <c r="I300">
        <v>1</v>
      </c>
      <c r="J300">
        <v>3</v>
      </c>
      <c r="K300">
        <v>264</v>
      </c>
      <c r="L300">
        <v>21</v>
      </c>
      <c r="M300">
        <v>284</v>
      </c>
      <c r="N300" s="23">
        <v>1.7299999999999999E-141</v>
      </c>
      <c r="O300">
        <v>393</v>
      </c>
      <c r="P300">
        <v>99</v>
      </c>
      <c r="Q300" s="2" t="s">
        <v>0</v>
      </c>
      <c r="R300" t="s">
        <v>1352</v>
      </c>
      <c r="S300" t="s">
        <v>398</v>
      </c>
      <c r="T300">
        <v>65.019000000000005</v>
      </c>
      <c r="U300">
        <v>263</v>
      </c>
      <c r="V300">
        <v>89</v>
      </c>
      <c r="W300">
        <v>2</v>
      </c>
      <c r="X300">
        <v>1</v>
      </c>
      <c r="Y300">
        <v>260</v>
      </c>
      <c r="Z300">
        <v>1</v>
      </c>
      <c r="AA300">
        <v>263</v>
      </c>
      <c r="AB300" s="23">
        <v>2.39E-123</v>
      </c>
      <c r="AC300">
        <v>347</v>
      </c>
      <c r="AD300">
        <v>98</v>
      </c>
      <c r="AE300" t="s">
        <v>0</v>
      </c>
      <c r="AF300" s="21" t="s">
        <v>523</v>
      </c>
      <c r="AG300" s="2" t="s">
        <v>1006</v>
      </c>
    </row>
    <row r="301" spans="1:33" x14ac:dyDescent="0.2">
      <c r="A301" s="3" t="s">
        <v>1353</v>
      </c>
      <c r="B301" t="s">
        <v>957</v>
      </c>
      <c r="C301" t="s">
        <v>0</v>
      </c>
      <c r="D301" s="3" t="s">
        <v>1353</v>
      </c>
      <c r="E301" t="s">
        <v>242</v>
      </c>
      <c r="F301">
        <v>87.194999999999993</v>
      </c>
      <c r="G301">
        <v>328</v>
      </c>
      <c r="H301">
        <v>42</v>
      </c>
      <c r="I301">
        <v>0</v>
      </c>
      <c r="J301">
        <v>1</v>
      </c>
      <c r="K301">
        <v>328</v>
      </c>
      <c r="L301">
        <v>7</v>
      </c>
      <c r="M301">
        <v>334</v>
      </c>
      <c r="N301">
        <v>0</v>
      </c>
      <c r="O301">
        <v>605</v>
      </c>
      <c r="P301">
        <v>100</v>
      </c>
      <c r="Q301" s="2" t="s">
        <v>0</v>
      </c>
      <c r="R301" t="s">
        <v>1353</v>
      </c>
      <c r="S301" t="s">
        <v>308</v>
      </c>
      <c r="T301">
        <v>79.617999999999995</v>
      </c>
      <c r="U301">
        <v>314</v>
      </c>
      <c r="V301">
        <v>64</v>
      </c>
      <c r="W301">
        <v>0</v>
      </c>
      <c r="X301">
        <v>15</v>
      </c>
      <c r="Y301">
        <v>328</v>
      </c>
      <c r="Z301">
        <v>11</v>
      </c>
      <c r="AA301">
        <v>324</v>
      </c>
      <c r="AB301">
        <v>0</v>
      </c>
      <c r="AC301">
        <v>520</v>
      </c>
      <c r="AD301">
        <v>96</v>
      </c>
      <c r="AE301" t="s">
        <v>0</v>
      </c>
      <c r="AF301" s="21" t="s">
        <v>523</v>
      </c>
      <c r="AG301" s="2" t="s">
        <v>1006</v>
      </c>
    </row>
    <row r="302" spans="1:33" x14ac:dyDescent="0.2">
      <c r="A302" s="3" t="s">
        <v>1354</v>
      </c>
      <c r="B302" t="s">
        <v>958</v>
      </c>
      <c r="C302" t="s">
        <v>0</v>
      </c>
      <c r="D302" s="3" t="s">
        <v>1354</v>
      </c>
      <c r="E302" t="s">
        <v>243</v>
      </c>
      <c r="F302">
        <v>85.591999999999999</v>
      </c>
      <c r="G302">
        <v>701</v>
      </c>
      <c r="H302">
        <v>101</v>
      </c>
      <c r="I302">
        <v>0</v>
      </c>
      <c r="J302">
        <v>19</v>
      </c>
      <c r="K302">
        <v>719</v>
      </c>
      <c r="L302">
        <v>1</v>
      </c>
      <c r="M302">
        <v>701</v>
      </c>
      <c r="N302">
        <v>0</v>
      </c>
      <c r="O302">
        <v>1261</v>
      </c>
      <c r="P302">
        <v>97</v>
      </c>
      <c r="Q302" s="2" t="s">
        <v>0</v>
      </c>
      <c r="R302" t="s">
        <v>1354</v>
      </c>
      <c r="S302" t="s">
        <v>319</v>
      </c>
      <c r="T302">
        <v>77.344999999999999</v>
      </c>
      <c r="U302">
        <v>693</v>
      </c>
      <c r="V302">
        <v>157</v>
      </c>
      <c r="W302">
        <v>0</v>
      </c>
      <c r="X302">
        <v>27</v>
      </c>
      <c r="Y302">
        <v>719</v>
      </c>
      <c r="Z302">
        <v>1</v>
      </c>
      <c r="AA302">
        <v>693</v>
      </c>
      <c r="AB302">
        <v>0</v>
      </c>
      <c r="AC302">
        <v>1137</v>
      </c>
      <c r="AD302">
        <v>96</v>
      </c>
      <c r="AE302" t="s">
        <v>0</v>
      </c>
      <c r="AF302" s="21" t="s">
        <v>523</v>
      </c>
      <c r="AG302" s="2" t="s">
        <v>1006</v>
      </c>
    </row>
    <row r="303" spans="1:33" x14ac:dyDescent="0.2">
      <c r="A303" s="3" t="s">
        <v>1355</v>
      </c>
      <c r="B303" t="s">
        <v>959</v>
      </c>
      <c r="C303" t="s">
        <v>0</v>
      </c>
      <c r="D303" s="3" t="s">
        <v>1355</v>
      </c>
      <c r="E303" t="s">
        <v>244</v>
      </c>
      <c r="F303">
        <v>76.623000000000005</v>
      </c>
      <c r="G303">
        <v>77</v>
      </c>
      <c r="H303">
        <v>18</v>
      </c>
      <c r="I303">
        <v>0</v>
      </c>
      <c r="J303">
        <v>1</v>
      </c>
      <c r="K303">
        <v>77</v>
      </c>
      <c r="L303">
        <v>1</v>
      </c>
      <c r="M303">
        <v>77</v>
      </c>
      <c r="N303" s="23">
        <v>6.8699999999999995E-44</v>
      </c>
      <c r="O303">
        <v>130</v>
      </c>
      <c r="P303">
        <v>100</v>
      </c>
      <c r="Q303" s="2" t="s">
        <v>0</v>
      </c>
      <c r="R303" t="s">
        <v>1355</v>
      </c>
      <c r="S303" t="s">
        <v>356</v>
      </c>
      <c r="T303">
        <v>71.233000000000004</v>
      </c>
      <c r="U303">
        <v>73</v>
      </c>
      <c r="V303">
        <v>21</v>
      </c>
      <c r="W303">
        <v>0</v>
      </c>
      <c r="X303">
        <v>1</v>
      </c>
      <c r="Y303">
        <v>73</v>
      </c>
      <c r="Z303">
        <v>1</v>
      </c>
      <c r="AA303">
        <v>73</v>
      </c>
      <c r="AB303" s="23">
        <v>2.3700000000000001E-38</v>
      </c>
      <c r="AC303">
        <v>117</v>
      </c>
      <c r="AD303">
        <v>95</v>
      </c>
      <c r="AE303" t="s">
        <v>0</v>
      </c>
      <c r="AF303" s="21" t="s">
        <v>523</v>
      </c>
      <c r="AG303" s="2" t="s">
        <v>1006</v>
      </c>
    </row>
    <row r="304" spans="1:33" x14ac:dyDescent="0.2">
      <c r="A304" s="3" t="s">
        <v>1356</v>
      </c>
      <c r="B304" t="s">
        <v>960</v>
      </c>
      <c r="C304" t="s">
        <v>0</v>
      </c>
      <c r="D304" s="3" t="s">
        <v>1356</v>
      </c>
      <c r="E304" t="s">
        <v>245</v>
      </c>
      <c r="F304">
        <v>95</v>
      </c>
      <c r="G304">
        <v>40</v>
      </c>
      <c r="H304">
        <v>2</v>
      </c>
      <c r="I304">
        <v>0</v>
      </c>
      <c r="J304">
        <v>1</v>
      </c>
      <c r="K304">
        <v>40</v>
      </c>
      <c r="L304">
        <v>1</v>
      </c>
      <c r="M304">
        <v>40</v>
      </c>
      <c r="N304" s="23">
        <v>5.5800000000000005E-23</v>
      </c>
      <c r="O304">
        <v>75.5</v>
      </c>
      <c r="P304">
        <v>100</v>
      </c>
      <c r="Q304" s="2" t="s">
        <v>0</v>
      </c>
      <c r="AB304" s="23"/>
      <c r="AF304" s="21" t="s">
        <v>524</v>
      </c>
      <c r="AG304" s="2" t="s">
        <v>1011</v>
      </c>
    </row>
    <row r="305" spans="1:33" x14ac:dyDescent="0.2">
      <c r="A305" s="3" t="s">
        <v>1357</v>
      </c>
      <c r="B305" t="s">
        <v>961</v>
      </c>
      <c r="C305" t="s">
        <v>0</v>
      </c>
      <c r="D305" s="3" t="s">
        <v>1357</v>
      </c>
      <c r="E305" t="s">
        <v>246</v>
      </c>
      <c r="F305">
        <v>69.484999999999999</v>
      </c>
      <c r="G305">
        <v>272</v>
      </c>
      <c r="H305">
        <v>81</v>
      </c>
      <c r="I305">
        <v>1</v>
      </c>
      <c r="J305">
        <v>7</v>
      </c>
      <c r="K305">
        <v>276</v>
      </c>
      <c r="L305">
        <v>5</v>
      </c>
      <c r="M305">
        <v>276</v>
      </c>
      <c r="N305" s="23">
        <v>1.25E-140</v>
      </c>
      <c r="O305">
        <v>391</v>
      </c>
      <c r="P305">
        <v>97</v>
      </c>
      <c r="Q305" s="2" t="s">
        <v>0</v>
      </c>
      <c r="AB305" s="23"/>
      <c r="AF305" s="21" t="s">
        <v>524</v>
      </c>
      <c r="AG305" s="2" t="s">
        <v>1011</v>
      </c>
    </row>
    <row r="306" spans="1:33" x14ac:dyDescent="0.2">
      <c r="A306" s="3" t="s">
        <v>1358</v>
      </c>
      <c r="B306" t="s">
        <v>688</v>
      </c>
      <c r="C306" t="s">
        <v>0</v>
      </c>
      <c r="D306" s="3" t="s">
        <v>1358</v>
      </c>
      <c r="E306" t="s">
        <v>247</v>
      </c>
      <c r="F306">
        <v>46.581000000000003</v>
      </c>
      <c r="G306">
        <v>234</v>
      </c>
      <c r="H306">
        <v>124</v>
      </c>
      <c r="I306">
        <v>1</v>
      </c>
      <c r="J306">
        <v>7</v>
      </c>
      <c r="K306">
        <v>239</v>
      </c>
      <c r="L306">
        <v>2</v>
      </c>
      <c r="M306">
        <v>235</v>
      </c>
      <c r="N306" s="23">
        <v>2.0699999999999999E-60</v>
      </c>
      <c r="O306">
        <v>185</v>
      </c>
      <c r="P306">
        <v>95</v>
      </c>
      <c r="Q306" s="2" t="s">
        <v>0</v>
      </c>
      <c r="AB306" s="23"/>
      <c r="AF306" s="21" t="s">
        <v>524</v>
      </c>
      <c r="AG306" s="2" t="s">
        <v>1011</v>
      </c>
    </row>
    <row r="307" spans="1:33" x14ac:dyDescent="0.2">
      <c r="A307" s="3" t="s">
        <v>1359</v>
      </c>
      <c r="B307" t="s">
        <v>962</v>
      </c>
      <c r="C307" t="s">
        <v>0</v>
      </c>
      <c r="D307" s="3" t="s">
        <v>1359</v>
      </c>
      <c r="E307" t="s">
        <v>248</v>
      </c>
      <c r="F307">
        <v>81.775000000000006</v>
      </c>
      <c r="G307">
        <v>417</v>
      </c>
      <c r="H307">
        <v>76</v>
      </c>
      <c r="I307">
        <v>0</v>
      </c>
      <c r="J307">
        <v>1</v>
      </c>
      <c r="K307">
        <v>417</v>
      </c>
      <c r="L307">
        <v>1</v>
      </c>
      <c r="M307">
        <v>417</v>
      </c>
      <c r="N307">
        <v>0</v>
      </c>
      <c r="O307">
        <v>683</v>
      </c>
      <c r="P307">
        <v>99</v>
      </c>
      <c r="Q307" s="2" t="s">
        <v>0</v>
      </c>
      <c r="R307" t="s">
        <v>1359</v>
      </c>
      <c r="S307" t="s">
        <v>372</v>
      </c>
      <c r="T307">
        <v>68.75</v>
      </c>
      <c r="U307">
        <v>416</v>
      </c>
      <c r="V307">
        <v>130</v>
      </c>
      <c r="W307">
        <v>0</v>
      </c>
      <c r="X307">
        <v>1</v>
      </c>
      <c r="Y307">
        <v>416</v>
      </c>
      <c r="Z307">
        <v>1</v>
      </c>
      <c r="AA307">
        <v>416</v>
      </c>
      <c r="AB307">
        <v>0</v>
      </c>
      <c r="AC307">
        <v>577</v>
      </c>
      <c r="AD307">
        <v>99</v>
      </c>
      <c r="AE307" t="s">
        <v>0</v>
      </c>
      <c r="AF307" s="21" t="s">
        <v>523</v>
      </c>
      <c r="AG307" s="2" t="s">
        <v>1006</v>
      </c>
    </row>
    <row r="308" spans="1:33" x14ac:dyDescent="0.2">
      <c r="A308" s="3" t="s">
        <v>1360</v>
      </c>
      <c r="B308" t="s">
        <v>963</v>
      </c>
      <c r="C308" t="s">
        <v>0</v>
      </c>
      <c r="D308" s="3" t="s">
        <v>1360</v>
      </c>
      <c r="E308" t="s">
        <v>540</v>
      </c>
      <c r="F308">
        <v>82.447000000000003</v>
      </c>
      <c r="G308">
        <v>188</v>
      </c>
      <c r="H308">
        <v>33</v>
      </c>
      <c r="I308">
        <v>0</v>
      </c>
      <c r="J308">
        <v>1</v>
      </c>
      <c r="K308">
        <v>188</v>
      </c>
      <c r="L308">
        <v>1</v>
      </c>
      <c r="M308">
        <v>188</v>
      </c>
      <c r="N308" s="23">
        <v>1.4100000000000001E-116</v>
      </c>
      <c r="O308">
        <v>325</v>
      </c>
      <c r="P308">
        <v>100</v>
      </c>
      <c r="Q308" s="2" t="s">
        <v>606</v>
      </c>
      <c r="R308" t="s">
        <v>1360</v>
      </c>
      <c r="S308" t="s">
        <v>678</v>
      </c>
      <c r="T308">
        <v>59.756</v>
      </c>
      <c r="U308">
        <v>164</v>
      </c>
      <c r="V308">
        <v>66</v>
      </c>
      <c r="W308">
        <v>0</v>
      </c>
      <c r="X308">
        <v>4</v>
      </c>
      <c r="Y308">
        <v>167</v>
      </c>
      <c r="Z308">
        <v>1</v>
      </c>
      <c r="AA308">
        <v>164</v>
      </c>
      <c r="AB308" s="23">
        <v>1.1400000000000001E-62</v>
      </c>
      <c r="AC308">
        <v>191</v>
      </c>
      <c r="AD308">
        <v>87</v>
      </c>
      <c r="AE308" t="s">
        <v>606</v>
      </c>
      <c r="AF308" s="21" t="s">
        <v>526</v>
      </c>
      <c r="AG308" s="2" t="s">
        <v>526</v>
      </c>
    </row>
    <row r="309" spans="1:33" x14ac:dyDescent="0.2">
      <c r="A309" s="25" t="s">
        <v>1361</v>
      </c>
      <c r="B309" s="33" t="s">
        <v>688</v>
      </c>
      <c r="C309" t="s">
        <v>1</v>
      </c>
      <c r="D309" s="3" t="s">
        <v>1361</v>
      </c>
      <c r="E309" t="s">
        <v>539</v>
      </c>
      <c r="F309">
        <v>53.408999999999999</v>
      </c>
      <c r="G309">
        <v>88</v>
      </c>
      <c r="H309">
        <v>41</v>
      </c>
      <c r="I309">
        <v>0</v>
      </c>
      <c r="J309">
        <v>3</v>
      </c>
      <c r="K309">
        <v>90</v>
      </c>
      <c r="L309">
        <v>6</v>
      </c>
      <c r="M309">
        <v>93</v>
      </c>
      <c r="N309" s="23">
        <v>8.8599999999999996E-30</v>
      </c>
      <c r="O309">
        <v>98.6</v>
      </c>
      <c r="P309">
        <v>95</v>
      </c>
      <c r="Q309" s="2" t="s">
        <v>606</v>
      </c>
      <c r="AB309" s="23"/>
      <c r="AF309" s="21" t="s">
        <v>526</v>
      </c>
      <c r="AG309" s="2" t="s">
        <v>1007</v>
      </c>
    </row>
    <row r="310" spans="1:33" x14ac:dyDescent="0.2">
      <c r="A310" s="3" t="s">
        <v>1362</v>
      </c>
      <c r="B310" t="s">
        <v>964</v>
      </c>
      <c r="C310" t="s">
        <v>0</v>
      </c>
      <c r="D310" s="3" t="s">
        <v>1362</v>
      </c>
      <c r="E310" t="s">
        <v>538</v>
      </c>
      <c r="F310">
        <v>49.448</v>
      </c>
      <c r="G310">
        <v>362</v>
      </c>
      <c r="H310">
        <v>170</v>
      </c>
      <c r="I310">
        <v>5</v>
      </c>
      <c r="J310">
        <v>8</v>
      </c>
      <c r="K310">
        <v>367</v>
      </c>
      <c r="L310">
        <v>23</v>
      </c>
      <c r="M310">
        <v>373</v>
      </c>
      <c r="N310" s="23">
        <v>6.6800000000000004E-110</v>
      </c>
      <c r="O310">
        <v>323</v>
      </c>
      <c r="P310">
        <v>98</v>
      </c>
      <c r="Q310" s="2" t="s">
        <v>606</v>
      </c>
      <c r="R310" t="s">
        <v>1362</v>
      </c>
      <c r="S310" t="s">
        <v>517</v>
      </c>
      <c r="T310">
        <v>40.844999999999999</v>
      </c>
      <c r="U310">
        <v>355</v>
      </c>
      <c r="V310">
        <v>185</v>
      </c>
      <c r="W310">
        <v>6</v>
      </c>
      <c r="X310">
        <v>34</v>
      </c>
      <c r="Y310">
        <v>366</v>
      </c>
      <c r="Z310">
        <v>14</v>
      </c>
      <c r="AA310">
        <v>365</v>
      </c>
      <c r="AB310" s="23">
        <v>1.2900000000000001E-70</v>
      </c>
      <c r="AC310">
        <v>220</v>
      </c>
      <c r="AD310">
        <v>91</v>
      </c>
      <c r="AE310" t="s">
        <v>0</v>
      </c>
      <c r="AF310" s="21" t="s">
        <v>525</v>
      </c>
      <c r="AG310" s="2" t="s">
        <v>1009</v>
      </c>
    </row>
    <row r="311" spans="1:33" x14ac:dyDescent="0.2">
      <c r="A311" s="3" t="s">
        <v>1363</v>
      </c>
      <c r="B311" t="s">
        <v>688</v>
      </c>
      <c r="C311" t="s">
        <v>0</v>
      </c>
      <c r="D311" s="3" t="s">
        <v>1363</v>
      </c>
      <c r="E311" t="s">
        <v>249</v>
      </c>
      <c r="F311">
        <v>67.164000000000001</v>
      </c>
      <c r="G311">
        <v>67</v>
      </c>
      <c r="H311">
        <v>15</v>
      </c>
      <c r="I311">
        <v>2</v>
      </c>
      <c r="J311">
        <v>1</v>
      </c>
      <c r="K311">
        <v>67</v>
      </c>
      <c r="L311">
        <v>1</v>
      </c>
      <c r="M311">
        <v>60</v>
      </c>
      <c r="N311" s="23">
        <v>1.1000000000000001E-25</v>
      </c>
      <c r="O311">
        <v>84.3</v>
      </c>
      <c r="P311">
        <v>99</v>
      </c>
      <c r="Q311" s="2" t="s">
        <v>0</v>
      </c>
      <c r="R311" t="s">
        <v>1363</v>
      </c>
      <c r="S311" t="s">
        <v>337</v>
      </c>
      <c r="T311">
        <v>73.528999999999996</v>
      </c>
      <c r="U311">
        <v>34</v>
      </c>
      <c r="V311">
        <v>9</v>
      </c>
      <c r="W311">
        <v>0</v>
      </c>
      <c r="X311">
        <v>1</v>
      </c>
      <c r="Y311">
        <v>34</v>
      </c>
      <c r="Z311">
        <v>1</v>
      </c>
      <c r="AA311">
        <v>34</v>
      </c>
      <c r="AB311" s="23">
        <v>5.4899999999999998E-14</v>
      </c>
      <c r="AC311">
        <v>55.1</v>
      </c>
      <c r="AD311">
        <v>50</v>
      </c>
      <c r="AE311" t="s">
        <v>0</v>
      </c>
      <c r="AF311" s="21" t="s">
        <v>523</v>
      </c>
      <c r="AG311" s="2" t="s">
        <v>1006</v>
      </c>
    </row>
    <row r="312" spans="1:33" x14ac:dyDescent="0.2">
      <c r="A312" s="3" t="s">
        <v>1364</v>
      </c>
      <c r="B312" t="s">
        <v>965</v>
      </c>
      <c r="C312" t="s">
        <v>0</v>
      </c>
      <c r="D312" s="3" t="s">
        <v>1364</v>
      </c>
      <c r="E312" t="s">
        <v>537</v>
      </c>
      <c r="F312">
        <v>84.134</v>
      </c>
      <c r="G312">
        <v>479</v>
      </c>
      <c r="H312">
        <v>76</v>
      </c>
      <c r="I312">
        <v>0</v>
      </c>
      <c r="J312">
        <v>1</v>
      </c>
      <c r="K312">
        <v>479</v>
      </c>
      <c r="L312">
        <v>1</v>
      </c>
      <c r="M312">
        <v>479</v>
      </c>
      <c r="N312">
        <v>0</v>
      </c>
      <c r="O312">
        <v>833</v>
      </c>
      <c r="P312">
        <v>100</v>
      </c>
      <c r="Q312" s="2" t="s">
        <v>606</v>
      </c>
      <c r="R312" t="s">
        <v>1364</v>
      </c>
      <c r="S312" t="s">
        <v>366</v>
      </c>
      <c r="T312">
        <v>69.850999999999999</v>
      </c>
      <c r="U312">
        <v>471</v>
      </c>
      <c r="V312">
        <v>142</v>
      </c>
      <c r="W312">
        <v>0</v>
      </c>
      <c r="X312">
        <v>9</v>
      </c>
      <c r="Y312">
        <v>479</v>
      </c>
      <c r="Z312">
        <v>2</v>
      </c>
      <c r="AA312">
        <v>472</v>
      </c>
      <c r="AB312">
        <v>0</v>
      </c>
      <c r="AC312">
        <v>680</v>
      </c>
      <c r="AD312">
        <v>98</v>
      </c>
      <c r="AE312" t="s">
        <v>0</v>
      </c>
      <c r="AF312" s="21" t="s">
        <v>525</v>
      </c>
      <c r="AG312" s="2" t="s">
        <v>1009</v>
      </c>
    </row>
    <row r="313" spans="1:33" x14ac:dyDescent="0.2">
      <c r="A313" s="3" t="s">
        <v>1365</v>
      </c>
      <c r="B313" t="s">
        <v>966</v>
      </c>
      <c r="C313" t="s">
        <v>0</v>
      </c>
      <c r="D313" s="3" t="s">
        <v>1365</v>
      </c>
      <c r="E313" t="s">
        <v>536</v>
      </c>
      <c r="F313">
        <v>43.154000000000003</v>
      </c>
      <c r="G313">
        <v>241</v>
      </c>
      <c r="H313">
        <v>134</v>
      </c>
      <c r="I313">
        <v>2</v>
      </c>
      <c r="J313">
        <v>10</v>
      </c>
      <c r="K313">
        <v>247</v>
      </c>
      <c r="L313">
        <v>5</v>
      </c>
      <c r="M313">
        <v>245</v>
      </c>
      <c r="N313" s="23">
        <v>1.1699999999999999E-64</v>
      </c>
      <c r="O313">
        <v>199</v>
      </c>
      <c r="P313">
        <v>94</v>
      </c>
      <c r="Q313" s="2" t="s">
        <v>606</v>
      </c>
      <c r="R313" t="s">
        <v>1365</v>
      </c>
      <c r="S313" t="s">
        <v>1043</v>
      </c>
      <c r="T313">
        <v>31.12</v>
      </c>
      <c r="U313">
        <v>241</v>
      </c>
      <c r="V313">
        <v>145</v>
      </c>
      <c r="W313">
        <v>9</v>
      </c>
      <c r="X313">
        <v>21</v>
      </c>
      <c r="Y313">
        <v>244</v>
      </c>
      <c r="Z313">
        <v>144</v>
      </c>
      <c r="AA313">
        <v>380</v>
      </c>
      <c r="AB313" s="23">
        <v>2.5199999999999999E-13</v>
      </c>
      <c r="AC313">
        <v>65.900000000000006</v>
      </c>
      <c r="AD313">
        <v>89</v>
      </c>
      <c r="AE313" t="s">
        <v>0</v>
      </c>
      <c r="AF313" s="21" t="s">
        <v>525</v>
      </c>
      <c r="AG313" s="2" t="s">
        <v>1009</v>
      </c>
    </row>
    <row r="314" spans="1:33" x14ac:dyDescent="0.2">
      <c r="A314" s="3" t="s">
        <v>1366</v>
      </c>
      <c r="B314" t="s">
        <v>688</v>
      </c>
      <c r="C314" t="s">
        <v>0</v>
      </c>
      <c r="D314" s="3" t="s">
        <v>1366</v>
      </c>
      <c r="E314" t="s">
        <v>250</v>
      </c>
      <c r="F314">
        <v>76.037999999999997</v>
      </c>
      <c r="G314">
        <v>313</v>
      </c>
      <c r="H314">
        <v>74</v>
      </c>
      <c r="I314">
        <v>1</v>
      </c>
      <c r="J314">
        <v>1</v>
      </c>
      <c r="K314">
        <v>313</v>
      </c>
      <c r="L314">
        <v>1</v>
      </c>
      <c r="M314">
        <v>312</v>
      </c>
      <c r="N314" s="23">
        <v>1.8700000000000001E-176</v>
      </c>
      <c r="O314">
        <v>485</v>
      </c>
      <c r="P314">
        <v>100</v>
      </c>
      <c r="Q314" s="2" t="s">
        <v>0</v>
      </c>
      <c r="R314" t="s">
        <v>1366</v>
      </c>
      <c r="S314" t="s">
        <v>453</v>
      </c>
      <c r="T314">
        <v>57.468000000000004</v>
      </c>
      <c r="U314">
        <v>308</v>
      </c>
      <c r="V314">
        <v>126</v>
      </c>
      <c r="W314">
        <v>3</v>
      </c>
      <c r="X314">
        <v>1</v>
      </c>
      <c r="Y314">
        <v>307</v>
      </c>
      <c r="Z314">
        <v>1</v>
      </c>
      <c r="AA314">
        <v>304</v>
      </c>
      <c r="AB314" s="23">
        <v>3.0100000000000001E-119</v>
      </c>
      <c r="AC314">
        <v>341</v>
      </c>
      <c r="AD314">
        <v>98</v>
      </c>
      <c r="AE314" t="s">
        <v>0</v>
      </c>
      <c r="AF314" s="21" t="s">
        <v>523</v>
      </c>
      <c r="AG314" s="2" t="s">
        <v>1006</v>
      </c>
    </row>
    <row r="315" spans="1:33" x14ac:dyDescent="0.2">
      <c r="A315" s="3" t="s">
        <v>1367</v>
      </c>
      <c r="B315" t="s">
        <v>967</v>
      </c>
      <c r="C315" t="s">
        <v>0</v>
      </c>
      <c r="D315" s="3" t="s">
        <v>1367</v>
      </c>
      <c r="E315" t="s">
        <v>251</v>
      </c>
      <c r="F315">
        <v>78.138999999999996</v>
      </c>
      <c r="G315">
        <v>462</v>
      </c>
      <c r="H315">
        <v>99</v>
      </c>
      <c r="I315">
        <v>1</v>
      </c>
      <c r="J315">
        <v>1</v>
      </c>
      <c r="K315">
        <v>462</v>
      </c>
      <c r="L315">
        <v>1</v>
      </c>
      <c r="M315">
        <v>460</v>
      </c>
      <c r="N315">
        <v>0</v>
      </c>
      <c r="O315">
        <v>763</v>
      </c>
      <c r="P315">
        <v>99</v>
      </c>
      <c r="Q315" s="2" t="s">
        <v>0</v>
      </c>
      <c r="R315" t="s">
        <v>1367</v>
      </c>
      <c r="S315" t="s">
        <v>409</v>
      </c>
      <c r="T315">
        <v>64.363</v>
      </c>
      <c r="U315">
        <v>463</v>
      </c>
      <c r="V315">
        <v>155</v>
      </c>
      <c r="W315">
        <v>3</v>
      </c>
      <c r="X315">
        <v>3</v>
      </c>
      <c r="Y315">
        <v>461</v>
      </c>
      <c r="Z315">
        <v>7</v>
      </c>
      <c r="AA315">
        <v>463</v>
      </c>
      <c r="AB315">
        <v>0</v>
      </c>
      <c r="AC315">
        <v>603</v>
      </c>
      <c r="AD315">
        <v>99</v>
      </c>
      <c r="AE315" t="s">
        <v>0</v>
      </c>
      <c r="AF315" s="21" t="s">
        <v>523</v>
      </c>
      <c r="AG315" s="2" t="s">
        <v>1006</v>
      </c>
    </row>
    <row r="316" spans="1:33" x14ac:dyDescent="0.2">
      <c r="A316" s="3" t="s">
        <v>1368</v>
      </c>
      <c r="B316" t="s">
        <v>968</v>
      </c>
      <c r="C316" t="s">
        <v>0</v>
      </c>
      <c r="D316" s="3" t="s">
        <v>1368</v>
      </c>
      <c r="E316" t="s">
        <v>252</v>
      </c>
      <c r="F316">
        <v>83.125</v>
      </c>
      <c r="G316">
        <v>160</v>
      </c>
      <c r="H316">
        <v>26</v>
      </c>
      <c r="I316">
        <v>1</v>
      </c>
      <c r="J316">
        <v>1</v>
      </c>
      <c r="K316">
        <v>160</v>
      </c>
      <c r="L316">
        <v>1</v>
      </c>
      <c r="M316">
        <v>159</v>
      </c>
      <c r="N316" s="23">
        <v>3.2899999999999998E-98</v>
      </c>
      <c r="O316">
        <v>274</v>
      </c>
      <c r="P316">
        <v>100</v>
      </c>
      <c r="Q316" s="2" t="s">
        <v>0</v>
      </c>
      <c r="R316" t="s">
        <v>1368</v>
      </c>
      <c r="S316" t="s">
        <v>451</v>
      </c>
      <c r="T316">
        <v>58.552999999999997</v>
      </c>
      <c r="U316">
        <v>152</v>
      </c>
      <c r="V316">
        <v>63</v>
      </c>
      <c r="W316">
        <v>0</v>
      </c>
      <c r="X316">
        <v>7</v>
      </c>
      <c r="Y316">
        <v>158</v>
      </c>
      <c r="Z316">
        <v>4</v>
      </c>
      <c r="AA316">
        <v>155</v>
      </c>
      <c r="AB316" s="23">
        <v>2.1299999999999999E-61</v>
      </c>
      <c r="AC316">
        <v>182</v>
      </c>
      <c r="AD316">
        <v>95</v>
      </c>
      <c r="AE316" t="s">
        <v>0</v>
      </c>
      <c r="AF316" s="21" t="s">
        <v>523</v>
      </c>
      <c r="AG316" s="2" t="s">
        <v>1006</v>
      </c>
    </row>
    <row r="317" spans="1:33" x14ac:dyDescent="0.2">
      <c r="A317" s="3" t="s">
        <v>1369</v>
      </c>
      <c r="B317" t="s">
        <v>969</v>
      </c>
      <c r="C317" t="s">
        <v>0</v>
      </c>
      <c r="D317" s="3" t="s">
        <v>1369</v>
      </c>
      <c r="E317" t="s">
        <v>253</v>
      </c>
      <c r="F317">
        <v>62.249000000000002</v>
      </c>
      <c r="G317">
        <v>249</v>
      </c>
      <c r="H317">
        <v>85</v>
      </c>
      <c r="I317">
        <v>4</v>
      </c>
      <c r="J317">
        <v>5</v>
      </c>
      <c r="K317">
        <v>244</v>
      </c>
      <c r="L317">
        <v>8</v>
      </c>
      <c r="M317">
        <v>256</v>
      </c>
      <c r="N317" s="23">
        <v>5.9199999999999996E-101</v>
      </c>
      <c r="O317">
        <v>288</v>
      </c>
      <c r="P317">
        <v>98</v>
      </c>
      <c r="Q317" s="2" t="s">
        <v>0</v>
      </c>
      <c r="R317" t="s">
        <v>1369</v>
      </c>
      <c r="S317" t="s">
        <v>507</v>
      </c>
      <c r="T317">
        <v>45.064</v>
      </c>
      <c r="U317">
        <v>233</v>
      </c>
      <c r="V317">
        <v>111</v>
      </c>
      <c r="W317">
        <v>5</v>
      </c>
      <c r="X317">
        <v>4</v>
      </c>
      <c r="Y317">
        <v>230</v>
      </c>
      <c r="Z317">
        <v>7</v>
      </c>
      <c r="AA317">
        <v>228</v>
      </c>
      <c r="AB317" s="23">
        <v>4.15E-48</v>
      </c>
      <c r="AC317">
        <v>154</v>
      </c>
      <c r="AD317">
        <v>93</v>
      </c>
      <c r="AE317" t="s">
        <v>0</v>
      </c>
      <c r="AF317" s="21" t="s">
        <v>523</v>
      </c>
      <c r="AG317" s="2" t="s">
        <v>1006</v>
      </c>
    </row>
    <row r="318" spans="1:33" x14ac:dyDescent="0.2">
      <c r="A318" s="3" t="s">
        <v>1370</v>
      </c>
      <c r="B318" t="s">
        <v>970</v>
      </c>
      <c r="C318" t="s">
        <v>0</v>
      </c>
      <c r="D318" s="3" t="s">
        <v>1370</v>
      </c>
      <c r="E318" t="s">
        <v>254</v>
      </c>
      <c r="F318">
        <v>79.429000000000002</v>
      </c>
      <c r="G318">
        <v>175</v>
      </c>
      <c r="H318">
        <v>36</v>
      </c>
      <c r="I318">
        <v>0</v>
      </c>
      <c r="J318">
        <v>1</v>
      </c>
      <c r="K318">
        <v>175</v>
      </c>
      <c r="L318">
        <v>1</v>
      </c>
      <c r="M318">
        <v>175</v>
      </c>
      <c r="N318" s="23">
        <v>1.3499999999999999E-98</v>
      </c>
      <c r="O318">
        <v>278</v>
      </c>
      <c r="P318">
        <v>91</v>
      </c>
      <c r="Q318" s="2" t="s">
        <v>0</v>
      </c>
      <c r="R318" t="s">
        <v>1370</v>
      </c>
      <c r="S318" t="s">
        <v>679</v>
      </c>
      <c r="T318">
        <v>71.697999999999993</v>
      </c>
      <c r="U318">
        <v>159</v>
      </c>
      <c r="V318">
        <v>45</v>
      </c>
      <c r="W318">
        <v>0</v>
      </c>
      <c r="X318">
        <v>1</v>
      </c>
      <c r="Y318">
        <v>159</v>
      </c>
      <c r="Z318">
        <v>1</v>
      </c>
      <c r="AA318">
        <v>159</v>
      </c>
      <c r="AB318" s="23">
        <v>2.7400000000000002E-77</v>
      </c>
      <c r="AC318">
        <v>226</v>
      </c>
      <c r="AD318">
        <v>82</v>
      </c>
      <c r="AE318" t="s">
        <v>606</v>
      </c>
      <c r="AF318" s="21" t="s">
        <v>524</v>
      </c>
      <c r="AG318" s="2" t="s">
        <v>1010</v>
      </c>
    </row>
    <row r="319" spans="1:33" x14ac:dyDescent="0.2">
      <c r="A319" s="3" t="s">
        <v>1371</v>
      </c>
      <c r="B319" t="s">
        <v>971</v>
      </c>
      <c r="C319" t="s">
        <v>0</v>
      </c>
      <c r="D319" s="3" t="s">
        <v>1371</v>
      </c>
      <c r="E319" t="s">
        <v>255</v>
      </c>
      <c r="F319">
        <v>56.923000000000002</v>
      </c>
      <c r="G319">
        <v>195</v>
      </c>
      <c r="H319">
        <v>84</v>
      </c>
      <c r="I319">
        <v>0</v>
      </c>
      <c r="J319">
        <v>10</v>
      </c>
      <c r="K319">
        <v>204</v>
      </c>
      <c r="L319">
        <v>7</v>
      </c>
      <c r="M319">
        <v>201</v>
      </c>
      <c r="N319" s="23">
        <v>1.5699999999999999E-75</v>
      </c>
      <c r="O319">
        <v>221</v>
      </c>
      <c r="P319">
        <v>93</v>
      </c>
      <c r="Q319" s="2" t="s">
        <v>0</v>
      </c>
      <c r="R319" t="s">
        <v>1371</v>
      </c>
      <c r="S319" t="s">
        <v>680</v>
      </c>
      <c r="T319">
        <v>46.316000000000003</v>
      </c>
      <c r="U319">
        <v>190</v>
      </c>
      <c r="V319">
        <v>102</v>
      </c>
      <c r="W319">
        <v>0</v>
      </c>
      <c r="X319">
        <v>10</v>
      </c>
      <c r="Y319">
        <v>199</v>
      </c>
      <c r="Z319">
        <v>3</v>
      </c>
      <c r="AA319">
        <v>192</v>
      </c>
      <c r="AB319" s="23">
        <v>1.28E-57</v>
      </c>
      <c r="AC319">
        <v>178</v>
      </c>
      <c r="AD319">
        <v>91</v>
      </c>
      <c r="AE319" t="s">
        <v>606</v>
      </c>
      <c r="AF319" s="21" t="s">
        <v>524</v>
      </c>
      <c r="AG319" s="2" t="s">
        <v>1010</v>
      </c>
    </row>
    <row r="320" spans="1:33" x14ac:dyDescent="0.2">
      <c r="A320" s="3" t="s">
        <v>1372</v>
      </c>
      <c r="B320" t="s">
        <v>972</v>
      </c>
      <c r="C320" t="s">
        <v>0</v>
      </c>
      <c r="D320" s="3" t="s">
        <v>1372</v>
      </c>
      <c r="E320" t="s">
        <v>256</v>
      </c>
      <c r="F320">
        <v>87.188000000000002</v>
      </c>
      <c r="G320">
        <v>882</v>
      </c>
      <c r="H320">
        <v>105</v>
      </c>
      <c r="I320">
        <v>3</v>
      </c>
      <c r="J320">
        <v>1</v>
      </c>
      <c r="K320">
        <v>874</v>
      </c>
      <c r="L320">
        <v>1</v>
      </c>
      <c r="M320">
        <v>882</v>
      </c>
      <c r="N320">
        <v>0</v>
      </c>
      <c r="O320">
        <v>1518</v>
      </c>
      <c r="P320">
        <v>99</v>
      </c>
      <c r="Q320" s="2" t="s">
        <v>0</v>
      </c>
      <c r="R320" t="s">
        <v>1372</v>
      </c>
      <c r="S320" t="s">
        <v>305</v>
      </c>
      <c r="T320">
        <v>81.495000000000005</v>
      </c>
      <c r="U320">
        <v>843</v>
      </c>
      <c r="V320">
        <v>139</v>
      </c>
      <c r="W320">
        <v>3</v>
      </c>
      <c r="X320">
        <v>1</v>
      </c>
      <c r="Y320">
        <v>843</v>
      </c>
      <c r="Z320">
        <v>1</v>
      </c>
      <c r="AA320">
        <v>826</v>
      </c>
      <c r="AB320">
        <v>0</v>
      </c>
      <c r="AC320">
        <v>1340</v>
      </c>
      <c r="AD320">
        <v>96</v>
      </c>
      <c r="AE320" t="s">
        <v>0</v>
      </c>
      <c r="AF320" s="21" t="s">
        <v>523</v>
      </c>
      <c r="AG320" s="2" t="s">
        <v>1006</v>
      </c>
    </row>
    <row r="321" spans="1:33" x14ac:dyDescent="0.2">
      <c r="A321" s="3" t="s">
        <v>1373</v>
      </c>
      <c r="B321" t="s">
        <v>973</v>
      </c>
      <c r="C321" t="s">
        <v>0</v>
      </c>
      <c r="D321" s="3" t="s">
        <v>1373</v>
      </c>
      <c r="E321" t="s">
        <v>257</v>
      </c>
      <c r="F321">
        <v>82.465999999999994</v>
      </c>
      <c r="G321">
        <v>519</v>
      </c>
      <c r="H321">
        <v>91</v>
      </c>
      <c r="I321">
        <v>0</v>
      </c>
      <c r="J321">
        <v>2</v>
      </c>
      <c r="K321">
        <v>520</v>
      </c>
      <c r="L321">
        <v>7</v>
      </c>
      <c r="M321">
        <v>525</v>
      </c>
      <c r="N321">
        <v>0</v>
      </c>
      <c r="O321">
        <v>885</v>
      </c>
      <c r="P321">
        <v>99</v>
      </c>
      <c r="Q321" s="2" t="s">
        <v>0</v>
      </c>
      <c r="R321" t="s">
        <v>1373</v>
      </c>
      <c r="S321" t="s">
        <v>433</v>
      </c>
      <c r="T321">
        <v>60.381</v>
      </c>
      <c r="U321">
        <v>525</v>
      </c>
      <c r="V321">
        <v>180</v>
      </c>
      <c r="W321">
        <v>4</v>
      </c>
      <c r="X321">
        <v>1</v>
      </c>
      <c r="Y321">
        <v>519</v>
      </c>
      <c r="Z321">
        <v>1</v>
      </c>
      <c r="AA321">
        <v>503</v>
      </c>
      <c r="AB321">
        <v>0</v>
      </c>
      <c r="AC321">
        <v>618</v>
      </c>
      <c r="AD321">
        <v>99</v>
      </c>
      <c r="AE321" t="s">
        <v>0</v>
      </c>
      <c r="AF321" s="21" t="s">
        <v>523</v>
      </c>
      <c r="AG321" s="2" t="s">
        <v>1006</v>
      </c>
    </row>
    <row r="322" spans="1:33" x14ac:dyDescent="0.2">
      <c r="A322" s="3" t="s">
        <v>1374</v>
      </c>
      <c r="B322" t="s">
        <v>688</v>
      </c>
      <c r="C322" t="s">
        <v>0</v>
      </c>
      <c r="D322" s="3"/>
      <c r="N322" s="23"/>
      <c r="Q322" s="2"/>
      <c r="AB322" s="23"/>
      <c r="AF322" s="21" t="s">
        <v>526</v>
      </c>
      <c r="AG322" s="2" t="s">
        <v>1014</v>
      </c>
    </row>
    <row r="323" spans="1:33" x14ac:dyDescent="0.2">
      <c r="A323" s="3" t="s">
        <v>1375</v>
      </c>
      <c r="B323" t="s">
        <v>974</v>
      </c>
      <c r="C323" t="s">
        <v>0</v>
      </c>
      <c r="D323" s="3" t="s">
        <v>1375</v>
      </c>
      <c r="E323" t="s">
        <v>535</v>
      </c>
      <c r="F323">
        <v>68.924999999999997</v>
      </c>
      <c r="G323">
        <v>428</v>
      </c>
      <c r="H323">
        <v>122</v>
      </c>
      <c r="I323">
        <v>4</v>
      </c>
      <c r="J323">
        <v>6</v>
      </c>
      <c r="K323">
        <v>425</v>
      </c>
      <c r="L323">
        <v>20</v>
      </c>
      <c r="M323">
        <v>444</v>
      </c>
      <c r="N323" s="23">
        <v>6.7300000000000005E-176</v>
      </c>
      <c r="O323">
        <v>496</v>
      </c>
      <c r="P323">
        <v>98</v>
      </c>
      <c r="Q323" s="2" t="s">
        <v>606</v>
      </c>
      <c r="AB323" s="23"/>
      <c r="AF323" s="21" t="s">
        <v>526</v>
      </c>
      <c r="AG323" s="2" t="s">
        <v>1007</v>
      </c>
    </row>
    <row r="324" spans="1:33" x14ac:dyDescent="0.2">
      <c r="A324" s="3" t="s">
        <v>1376</v>
      </c>
      <c r="B324" t="s">
        <v>975</v>
      </c>
      <c r="C324" t="s">
        <v>0</v>
      </c>
      <c r="D324" s="3" t="s">
        <v>1376</v>
      </c>
      <c r="E324" t="s">
        <v>258</v>
      </c>
      <c r="F324">
        <v>67.105000000000004</v>
      </c>
      <c r="G324">
        <v>152</v>
      </c>
      <c r="H324">
        <v>49</v>
      </c>
      <c r="I324">
        <v>1</v>
      </c>
      <c r="J324">
        <v>1</v>
      </c>
      <c r="K324">
        <v>152</v>
      </c>
      <c r="L324">
        <v>1</v>
      </c>
      <c r="M324">
        <v>151</v>
      </c>
      <c r="N324" s="23">
        <v>1.77E-72</v>
      </c>
      <c r="O324">
        <v>209</v>
      </c>
      <c r="P324">
        <v>96</v>
      </c>
      <c r="Q324" s="2" t="s">
        <v>0</v>
      </c>
      <c r="R324" t="s">
        <v>1376</v>
      </c>
      <c r="S324" t="s">
        <v>681</v>
      </c>
      <c r="T324">
        <v>48.936</v>
      </c>
      <c r="U324">
        <v>141</v>
      </c>
      <c r="V324">
        <v>67</v>
      </c>
      <c r="W324">
        <v>2</v>
      </c>
      <c r="X324">
        <v>2</v>
      </c>
      <c r="Y324">
        <v>137</v>
      </c>
      <c r="Z324">
        <v>3</v>
      </c>
      <c r="AA324">
        <v>143</v>
      </c>
      <c r="AB324" s="23">
        <v>6.4500000000000004E-40</v>
      </c>
      <c r="AC324">
        <v>130</v>
      </c>
      <c r="AD324">
        <v>86</v>
      </c>
      <c r="AE324" t="s">
        <v>606</v>
      </c>
      <c r="AF324" s="21" t="s">
        <v>524</v>
      </c>
      <c r="AG324" s="2" t="s">
        <v>1010</v>
      </c>
    </row>
    <row r="325" spans="1:33" x14ac:dyDescent="0.2">
      <c r="A325" s="3" t="s">
        <v>1377</v>
      </c>
      <c r="B325" t="s">
        <v>976</v>
      </c>
      <c r="C325" t="s">
        <v>0</v>
      </c>
      <c r="D325" s="3" t="s">
        <v>1377</v>
      </c>
      <c r="E325" t="s">
        <v>259</v>
      </c>
      <c r="F325">
        <v>66.941999999999993</v>
      </c>
      <c r="G325">
        <v>121</v>
      </c>
      <c r="H325">
        <v>40</v>
      </c>
      <c r="I325">
        <v>0</v>
      </c>
      <c r="J325">
        <v>7</v>
      </c>
      <c r="K325">
        <v>127</v>
      </c>
      <c r="L325">
        <v>1</v>
      </c>
      <c r="M325">
        <v>121</v>
      </c>
      <c r="N325" s="23">
        <v>3.48E-58</v>
      </c>
      <c r="O325">
        <v>171</v>
      </c>
      <c r="P325">
        <v>95</v>
      </c>
      <c r="Q325" s="2" t="s">
        <v>0</v>
      </c>
      <c r="R325" t="s">
        <v>1377</v>
      </c>
      <c r="S325" t="s">
        <v>682</v>
      </c>
      <c r="T325">
        <v>59.13</v>
      </c>
      <c r="U325">
        <v>115</v>
      </c>
      <c r="V325">
        <v>46</v>
      </c>
      <c r="W325">
        <v>1</v>
      </c>
      <c r="X325">
        <v>7</v>
      </c>
      <c r="Y325">
        <v>121</v>
      </c>
      <c r="Z325">
        <v>1</v>
      </c>
      <c r="AA325">
        <v>114</v>
      </c>
      <c r="AB325" s="23">
        <v>9.0700000000000004E-41</v>
      </c>
      <c r="AC325">
        <v>129</v>
      </c>
      <c r="AD325">
        <v>91</v>
      </c>
      <c r="AE325" t="s">
        <v>606</v>
      </c>
      <c r="AF325" s="21" t="s">
        <v>524</v>
      </c>
      <c r="AG325" s="2" t="s">
        <v>1010</v>
      </c>
    </row>
    <row r="326" spans="1:33" x14ac:dyDescent="0.2">
      <c r="A326" s="3" t="s">
        <v>1378</v>
      </c>
      <c r="B326" t="s">
        <v>977</v>
      </c>
      <c r="C326" t="s">
        <v>0</v>
      </c>
      <c r="D326" s="3" t="s">
        <v>1378</v>
      </c>
      <c r="E326" t="s">
        <v>260</v>
      </c>
      <c r="F326">
        <v>71.941999999999993</v>
      </c>
      <c r="G326">
        <v>278</v>
      </c>
      <c r="H326">
        <v>78</v>
      </c>
      <c r="I326">
        <v>0</v>
      </c>
      <c r="J326">
        <v>1</v>
      </c>
      <c r="K326">
        <v>278</v>
      </c>
      <c r="L326">
        <v>1</v>
      </c>
      <c r="M326">
        <v>278</v>
      </c>
      <c r="N326" s="23">
        <v>1.04E-132</v>
      </c>
      <c r="O326">
        <v>371</v>
      </c>
      <c r="P326">
        <v>100</v>
      </c>
      <c r="Q326" s="2" t="s">
        <v>0</v>
      </c>
      <c r="R326" t="s">
        <v>1378</v>
      </c>
      <c r="S326" t="s">
        <v>466</v>
      </c>
      <c r="T326">
        <v>53.902999999999999</v>
      </c>
      <c r="U326">
        <v>269</v>
      </c>
      <c r="V326">
        <v>122</v>
      </c>
      <c r="W326">
        <v>2</v>
      </c>
      <c r="X326">
        <v>9</v>
      </c>
      <c r="Y326">
        <v>276</v>
      </c>
      <c r="Z326">
        <v>3</v>
      </c>
      <c r="AA326">
        <v>270</v>
      </c>
      <c r="AB326" s="23">
        <v>3.1E-84</v>
      </c>
      <c r="AC326">
        <v>249</v>
      </c>
      <c r="AD326">
        <v>96</v>
      </c>
      <c r="AE326" t="s">
        <v>1</v>
      </c>
      <c r="AF326" s="21" t="s">
        <v>523</v>
      </c>
      <c r="AG326" s="2" t="s">
        <v>1006</v>
      </c>
    </row>
    <row r="327" spans="1:33" x14ac:dyDescent="0.2">
      <c r="A327" s="3" t="s">
        <v>1379</v>
      </c>
      <c r="B327" t="s">
        <v>978</v>
      </c>
      <c r="C327" t="s">
        <v>0</v>
      </c>
      <c r="D327" s="3" t="s">
        <v>1379</v>
      </c>
      <c r="E327" t="s">
        <v>261</v>
      </c>
      <c r="F327">
        <v>83.421999999999997</v>
      </c>
      <c r="G327">
        <v>187</v>
      </c>
      <c r="H327">
        <v>31</v>
      </c>
      <c r="I327">
        <v>0</v>
      </c>
      <c r="J327">
        <v>4</v>
      </c>
      <c r="K327">
        <v>190</v>
      </c>
      <c r="L327">
        <v>14</v>
      </c>
      <c r="M327">
        <v>200</v>
      </c>
      <c r="N327" s="23">
        <v>5.5099999999999998E-117</v>
      </c>
      <c r="O327">
        <v>325</v>
      </c>
      <c r="P327">
        <v>98</v>
      </c>
      <c r="Q327" s="2" t="s">
        <v>0</v>
      </c>
      <c r="R327" t="s">
        <v>1379</v>
      </c>
      <c r="S327" t="s">
        <v>329</v>
      </c>
      <c r="T327">
        <v>76.087000000000003</v>
      </c>
      <c r="U327">
        <v>184</v>
      </c>
      <c r="V327">
        <v>44</v>
      </c>
      <c r="W327">
        <v>0</v>
      </c>
      <c r="X327">
        <v>5</v>
      </c>
      <c r="Y327">
        <v>188</v>
      </c>
      <c r="Z327">
        <v>16</v>
      </c>
      <c r="AA327">
        <v>199</v>
      </c>
      <c r="AB327" s="23">
        <v>1.9999999999999999E-105</v>
      </c>
      <c r="AC327">
        <v>296</v>
      </c>
      <c r="AD327">
        <v>97</v>
      </c>
      <c r="AE327" t="s">
        <v>0</v>
      </c>
      <c r="AF327" s="21" t="s">
        <v>523</v>
      </c>
      <c r="AG327" s="2" t="s">
        <v>1006</v>
      </c>
    </row>
    <row r="328" spans="1:33" x14ac:dyDescent="0.2">
      <c r="A328" s="3" t="s">
        <v>1380</v>
      </c>
      <c r="B328" t="s">
        <v>979</v>
      </c>
      <c r="C328" t="s">
        <v>0</v>
      </c>
      <c r="D328" s="3" t="s">
        <v>1380</v>
      </c>
      <c r="E328" t="s">
        <v>534</v>
      </c>
      <c r="F328">
        <v>46.959000000000003</v>
      </c>
      <c r="G328">
        <v>296</v>
      </c>
      <c r="H328">
        <v>141</v>
      </c>
      <c r="I328">
        <v>5</v>
      </c>
      <c r="J328">
        <v>1</v>
      </c>
      <c r="K328">
        <v>280</v>
      </c>
      <c r="L328">
        <v>18</v>
      </c>
      <c r="M328">
        <v>313</v>
      </c>
      <c r="N328" s="23">
        <v>9.5900000000000004E-70</v>
      </c>
      <c r="O328">
        <v>214</v>
      </c>
      <c r="P328">
        <v>100</v>
      </c>
      <c r="Q328" s="2" t="s">
        <v>606</v>
      </c>
      <c r="R328" t="s">
        <v>1380</v>
      </c>
      <c r="S328" t="s">
        <v>515</v>
      </c>
      <c r="T328">
        <v>41.581000000000003</v>
      </c>
      <c r="U328">
        <v>291</v>
      </c>
      <c r="V328">
        <v>138</v>
      </c>
      <c r="W328">
        <v>8</v>
      </c>
      <c r="X328">
        <v>16</v>
      </c>
      <c r="Y328">
        <v>277</v>
      </c>
      <c r="Z328">
        <v>29</v>
      </c>
      <c r="AA328">
        <v>316</v>
      </c>
      <c r="AB328" s="23">
        <v>4.83E-45</v>
      </c>
      <c r="AC328">
        <v>149</v>
      </c>
      <c r="AD328">
        <v>94</v>
      </c>
      <c r="AE328" t="s">
        <v>0</v>
      </c>
      <c r="AF328" s="21" t="s">
        <v>525</v>
      </c>
      <c r="AG328" s="2" t="s">
        <v>1009</v>
      </c>
    </row>
    <row r="329" spans="1:33" x14ac:dyDescent="0.2">
      <c r="A329" s="3" t="s">
        <v>1381</v>
      </c>
      <c r="B329" t="s">
        <v>980</v>
      </c>
      <c r="C329" t="s">
        <v>0</v>
      </c>
      <c r="D329" s="3" t="s">
        <v>1381</v>
      </c>
      <c r="E329" t="s">
        <v>262</v>
      </c>
      <c r="F329">
        <v>84.81</v>
      </c>
      <c r="G329">
        <v>158</v>
      </c>
      <c r="H329">
        <v>24</v>
      </c>
      <c r="I329">
        <v>0</v>
      </c>
      <c r="J329">
        <v>1</v>
      </c>
      <c r="K329">
        <v>158</v>
      </c>
      <c r="L329">
        <v>1</v>
      </c>
      <c r="M329">
        <v>158</v>
      </c>
      <c r="N329" s="23">
        <v>3.1900000000000003E-101</v>
      </c>
      <c r="O329">
        <v>282</v>
      </c>
      <c r="P329">
        <v>100</v>
      </c>
      <c r="Q329" s="2" t="s">
        <v>0</v>
      </c>
      <c r="R329" t="s">
        <v>1381</v>
      </c>
      <c r="S329" t="s">
        <v>370</v>
      </c>
      <c r="T329">
        <v>69.182000000000002</v>
      </c>
      <c r="U329">
        <v>159</v>
      </c>
      <c r="V329">
        <v>48</v>
      </c>
      <c r="W329">
        <v>1</v>
      </c>
      <c r="X329">
        <v>1</v>
      </c>
      <c r="Y329">
        <v>158</v>
      </c>
      <c r="Z329">
        <v>1</v>
      </c>
      <c r="AA329">
        <v>159</v>
      </c>
      <c r="AB329" s="23">
        <v>4.8200000000000003E-80</v>
      </c>
      <c r="AC329">
        <v>229</v>
      </c>
      <c r="AD329">
        <v>100</v>
      </c>
      <c r="AE329" t="s">
        <v>0</v>
      </c>
      <c r="AF329" s="21" t="s">
        <v>523</v>
      </c>
      <c r="AG329" s="2" t="s">
        <v>1006</v>
      </c>
    </row>
    <row r="330" spans="1:33" x14ac:dyDescent="0.2">
      <c r="A330" s="3" t="s">
        <v>1382</v>
      </c>
      <c r="B330" t="s">
        <v>981</v>
      </c>
      <c r="C330" t="s">
        <v>0</v>
      </c>
      <c r="D330" s="3" t="s">
        <v>1382</v>
      </c>
      <c r="E330" t="s">
        <v>263</v>
      </c>
      <c r="F330">
        <v>52.381</v>
      </c>
      <c r="G330">
        <v>420</v>
      </c>
      <c r="H330">
        <v>194</v>
      </c>
      <c r="I330">
        <v>2</v>
      </c>
      <c r="J330">
        <v>110</v>
      </c>
      <c r="K330">
        <v>528</v>
      </c>
      <c r="L330">
        <v>1</v>
      </c>
      <c r="M330">
        <v>415</v>
      </c>
      <c r="N330" s="23">
        <v>4.7000000000000002E-136</v>
      </c>
      <c r="O330">
        <v>396</v>
      </c>
      <c r="P330">
        <v>77</v>
      </c>
      <c r="Q330" s="2" t="s">
        <v>0</v>
      </c>
      <c r="R330" t="s">
        <v>1382</v>
      </c>
      <c r="S330" t="s">
        <v>302</v>
      </c>
      <c r="T330">
        <v>82.462999999999994</v>
      </c>
      <c r="U330">
        <v>536</v>
      </c>
      <c r="V330">
        <v>88</v>
      </c>
      <c r="W330">
        <v>2</v>
      </c>
      <c r="X330">
        <v>1</v>
      </c>
      <c r="Y330">
        <v>536</v>
      </c>
      <c r="Z330">
        <v>1</v>
      </c>
      <c r="AA330">
        <v>530</v>
      </c>
      <c r="AB330">
        <v>0</v>
      </c>
      <c r="AC330">
        <v>843</v>
      </c>
      <c r="AD330">
        <v>98</v>
      </c>
      <c r="AE330" t="s">
        <v>0</v>
      </c>
      <c r="AF330" s="21" t="s">
        <v>523</v>
      </c>
      <c r="AG330" s="2" t="s">
        <v>1006</v>
      </c>
    </row>
    <row r="331" spans="1:33" x14ac:dyDescent="0.2">
      <c r="A331" s="3" t="s">
        <v>1383</v>
      </c>
      <c r="B331" t="s">
        <v>982</v>
      </c>
      <c r="C331" t="s">
        <v>0</v>
      </c>
      <c r="D331" s="3" t="s">
        <v>1383</v>
      </c>
      <c r="E331" t="s">
        <v>533</v>
      </c>
      <c r="F331">
        <v>69.555999999999997</v>
      </c>
      <c r="G331">
        <v>450</v>
      </c>
      <c r="H331">
        <v>135</v>
      </c>
      <c r="I331">
        <v>2</v>
      </c>
      <c r="J331">
        <v>1</v>
      </c>
      <c r="K331">
        <v>448</v>
      </c>
      <c r="L331">
        <v>1</v>
      </c>
      <c r="M331">
        <v>450</v>
      </c>
      <c r="N331">
        <v>0</v>
      </c>
      <c r="O331">
        <v>653</v>
      </c>
      <c r="P331">
        <v>99</v>
      </c>
      <c r="Q331" s="2" t="s">
        <v>606</v>
      </c>
      <c r="R331" t="s">
        <v>1383</v>
      </c>
      <c r="S331" t="s">
        <v>1031</v>
      </c>
      <c r="T331">
        <v>36.819000000000003</v>
      </c>
      <c r="U331">
        <v>459</v>
      </c>
      <c r="V331">
        <v>265</v>
      </c>
      <c r="W331">
        <v>9</v>
      </c>
      <c r="X331">
        <v>4</v>
      </c>
      <c r="Y331">
        <v>446</v>
      </c>
      <c r="Z331">
        <v>3</v>
      </c>
      <c r="AA331">
        <v>452</v>
      </c>
      <c r="AB331" s="23">
        <v>1.8500000000000001E-90</v>
      </c>
      <c r="AC331">
        <v>279</v>
      </c>
      <c r="AD331">
        <v>98</v>
      </c>
      <c r="AE331" t="s">
        <v>606</v>
      </c>
      <c r="AF331" s="21" t="s">
        <v>526</v>
      </c>
      <c r="AG331" s="2" t="s">
        <v>526</v>
      </c>
    </row>
    <row r="332" spans="1:33" x14ac:dyDescent="0.2">
      <c r="A332" s="3" t="s">
        <v>1384</v>
      </c>
      <c r="B332" t="s">
        <v>688</v>
      </c>
      <c r="C332" t="s">
        <v>0</v>
      </c>
      <c r="D332" s="3"/>
      <c r="Q332" s="2"/>
      <c r="R332" t="s">
        <v>1384</v>
      </c>
      <c r="S332" t="s">
        <v>1042</v>
      </c>
      <c r="T332">
        <v>31.324999999999999</v>
      </c>
      <c r="U332">
        <v>166</v>
      </c>
      <c r="V332">
        <v>90</v>
      </c>
      <c r="W332">
        <v>4</v>
      </c>
      <c r="X332">
        <v>2</v>
      </c>
      <c r="Y332">
        <v>162</v>
      </c>
      <c r="Z332">
        <v>20</v>
      </c>
      <c r="AA332">
        <v>166</v>
      </c>
      <c r="AB332" s="23">
        <v>1.13E-12</v>
      </c>
      <c r="AC332">
        <v>63.5</v>
      </c>
      <c r="AD332">
        <v>44</v>
      </c>
      <c r="AE332" t="s">
        <v>0</v>
      </c>
      <c r="AF332" s="21" t="s">
        <v>525</v>
      </c>
      <c r="AG332" s="2" t="s">
        <v>1008</v>
      </c>
    </row>
    <row r="333" spans="1:33" x14ac:dyDescent="0.2">
      <c r="A333" s="3" t="s">
        <v>1385</v>
      </c>
      <c r="B333" t="s">
        <v>983</v>
      </c>
      <c r="C333" t="s">
        <v>0</v>
      </c>
      <c r="D333" s="3" t="s">
        <v>1385</v>
      </c>
      <c r="E333" t="s">
        <v>532</v>
      </c>
      <c r="F333">
        <v>90.406999999999996</v>
      </c>
      <c r="G333">
        <v>344</v>
      </c>
      <c r="H333">
        <v>33</v>
      </c>
      <c r="I333">
        <v>0</v>
      </c>
      <c r="J333">
        <v>1</v>
      </c>
      <c r="K333">
        <v>344</v>
      </c>
      <c r="L333">
        <v>1</v>
      </c>
      <c r="M333">
        <v>344</v>
      </c>
      <c r="N333">
        <v>0</v>
      </c>
      <c r="O333">
        <v>626</v>
      </c>
      <c r="P333">
        <v>100</v>
      </c>
      <c r="Q333" s="2" t="s">
        <v>606</v>
      </c>
      <c r="R333" t="s">
        <v>1385</v>
      </c>
      <c r="S333" t="s">
        <v>338</v>
      </c>
      <c r="T333">
        <v>73.468999999999994</v>
      </c>
      <c r="U333">
        <v>343</v>
      </c>
      <c r="V333">
        <v>91</v>
      </c>
      <c r="W333">
        <v>0</v>
      </c>
      <c r="X333">
        <v>1</v>
      </c>
      <c r="Y333">
        <v>343</v>
      </c>
      <c r="Z333">
        <v>1</v>
      </c>
      <c r="AA333">
        <v>343</v>
      </c>
      <c r="AB333">
        <v>0</v>
      </c>
      <c r="AC333">
        <v>511</v>
      </c>
      <c r="AD333">
        <v>99</v>
      </c>
      <c r="AE333" t="s">
        <v>0</v>
      </c>
      <c r="AF333" s="21" t="s">
        <v>525</v>
      </c>
      <c r="AG333" s="2" t="s">
        <v>1009</v>
      </c>
    </row>
    <row r="334" spans="1:33" x14ac:dyDescent="0.2">
      <c r="A334" s="3" t="s">
        <v>1386</v>
      </c>
      <c r="B334" t="s">
        <v>984</v>
      </c>
      <c r="C334" t="s">
        <v>0</v>
      </c>
      <c r="D334" s="3" t="s">
        <v>1386</v>
      </c>
      <c r="E334" t="s">
        <v>531</v>
      </c>
      <c r="F334">
        <v>63.636000000000003</v>
      </c>
      <c r="G334">
        <v>143</v>
      </c>
      <c r="H334">
        <v>52</v>
      </c>
      <c r="I334">
        <v>0</v>
      </c>
      <c r="J334">
        <v>74</v>
      </c>
      <c r="K334">
        <v>216</v>
      </c>
      <c r="L334">
        <v>75</v>
      </c>
      <c r="M334">
        <v>217</v>
      </c>
      <c r="N334" s="23">
        <v>3.2199999999999999E-55</v>
      </c>
      <c r="O334">
        <v>172</v>
      </c>
      <c r="P334">
        <v>65</v>
      </c>
      <c r="Q334" s="2" t="s">
        <v>606</v>
      </c>
      <c r="R334" t="s">
        <v>1386</v>
      </c>
      <c r="S334" t="s">
        <v>487</v>
      </c>
      <c r="T334">
        <v>50</v>
      </c>
      <c r="U334">
        <v>144</v>
      </c>
      <c r="V334">
        <v>68</v>
      </c>
      <c r="W334">
        <v>2</v>
      </c>
      <c r="X334">
        <v>69</v>
      </c>
      <c r="Y334">
        <v>208</v>
      </c>
      <c r="Z334">
        <v>40</v>
      </c>
      <c r="AA334">
        <v>183</v>
      </c>
      <c r="AB334" s="23">
        <v>8.2600000000000001E-42</v>
      </c>
      <c r="AC334">
        <v>137</v>
      </c>
      <c r="AD334">
        <v>64</v>
      </c>
      <c r="AE334" t="s">
        <v>0</v>
      </c>
      <c r="AF334" s="21" t="s">
        <v>525</v>
      </c>
      <c r="AG334" s="2" t="s">
        <v>1009</v>
      </c>
    </row>
    <row r="335" spans="1:33" x14ac:dyDescent="0.2">
      <c r="A335" s="3" t="s">
        <v>1387</v>
      </c>
      <c r="B335" t="s">
        <v>985</v>
      </c>
      <c r="C335" t="s">
        <v>0</v>
      </c>
      <c r="D335" s="3" t="s">
        <v>1387</v>
      </c>
      <c r="E335" t="s">
        <v>530</v>
      </c>
      <c r="F335">
        <v>89.379000000000005</v>
      </c>
      <c r="G335">
        <v>612</v>
      </c>
      <c r="H335">
        <v>61</v>
      </c>
      <c r="I335">
        <v>1</v>
      </c>
      <c r="J335">
        <v>1</v>
      </c>
      <c r="K335">
        <v>608</v>
      </c>
      <c r="L335">
        <v>1</v>
      </c>
      <c r="M335">
        <v>612</v>
      </c>
      <c r="N335">
        <v>0</v>
      </c>
      <c r="O335">
        <v>1093</v>
      </c>
      <c r="P335">
        <v>99</v>
      </c>
      <c r="Q335" s="2" t="s">
        <v>606</v>
      </c>
      <c r="R335" t="s">
        <v>1387</v>
      </c>
      <c r="S335" t="s">
        <v>304</v>
      </c>
      <c r="T335">
        <v>81.543999999999997</v>
      </c>
      <c r="U335">
        <v>596</v>
      </c>
      <c r="V335">
        <v>105</v>
      </c>
      <c r="W335">
        <v>1</v>
      </c>
      <c r="X335">
        <v>1</v>
      </c>
      <c r="Y335">
        <v>591</v>
      </c>
      <c r="Z335">
        <v>1</v>
      </c>
      <c r="AA335">
        <v>596</v>
      </c>
      <c r="AB335">
        <v>0</v>
      </c>
      <c r="AC335">
        <v>987</v>
      </c>
      <c r="AD335">
        <v>97</v>
      </c>
      <c r="AE335" t="s">
        <v>0</v>
      </c>
      <c r="AF335" s="21" t="s">
        <v>525</v>
      </c>
      <c r="AG335" s="2" t="s">
        <v>1009</v>
      </c>
    </row>
    <row r="336" spans="1:33" x14ac:dyDescent="0.2">
      <c r="A336" s="3" t="s">
        <v>1388</v>
      </c>
      <c r="B336" t="s">
        <v>986</v>
      </c>
      <c r="C336" t="s">
        <v>0</v>
      </c>
      <c r="D336" s="3" t="s">
        <v>1388</v>
      </c>
      <c r="E336" t="s">
        <v>1045</v>
      </c>
      <c r="F336">
        <v>31.579000000000001</v>
      </c>
      <c r="G336">
        <v>190</v>
      </c>
      <c r="H336">
        <v>122</v>
      </c>
      <c r="I336">
        <v>3</v>
      </c>
      <c r="J336">
        <v>328</v>
      </c>
      <c r="K336">
        <v>515</v>
      </c>
      <c r="L336">
        <v>146</v>
      </c>
      <c r="M336">
        <v>329</v>
      </c>
      <c r="N336" s="23">
        <v>1.02E-21</v>
      </c>
      <c r="O336">
        <v>94</v>
      </c>
      <c r="P336">
        <v>65</v>
      </c>
      <c r="Q336" s="2" t="s">
        <v>606</v>
      </c>
      <c r="R336" t="s">
        <v>1388</v>
      </c>
      <c r="S336" t="s">
        <v>683</v>
      </c>
      <c r="T336">
        <v>61.003999999999998</v>
      </c>
      <c r="U336">
        <v>518</v>
      </c>
      <c r="V336">
        <v>200</v>
      </c>
      <c r="W336">
        <v>1</v>
      </c>
      <c r="X336">
        <v>12</v>
      </c>
      <c r="Y336">
        <v>527</v>
      </c>
      <c r="Z336">
        <v>35</v>
      </c>
      <c r="AA336">
        <v>552</v>
      </c>
      <c r="AB336">
        <v>0</v>
      </c>
      <c r="AC336">
        <v>638</v>
      </c>
      <c r="AD336">
        <v>98</v>
      </c>
      <c r="AE336" t="s">
        <v>606</v>
      </c>
      <c r="AF336" s="21" t="s">
        <v>526</v>
      </c>
      <c r="AG336" s="2" t="s">
        <v>526</v>
      </c>
    </row>
    <row r="337" spans="1:33" x14ac:dyDescent="0.2">
      <c r="A337" s="3" t="s">
        <v>1389</v>
      </c>
      <c r="B337" t="s">
        <v>987</v>
      </c>
      <c r="C337" t="s">
        <v>0</v>
      </c>
      <c r="D337" s="3"/>
      <c r="Q337" s="2"/>
      <c r="R337" t="s">
        <v>1389</v>
      </c>
      <c r="S337" t="s">
        <v>511</v>
      </c>
      <c r="T337">
        <v>43.935000000000002</v>
      </c>
      <c r="U337">
        <v>742</v>
      </c>
      <c r="V337">
        <v>357</v>
      </c>
      <c r="W337">
        <v>11</v>
      </c>
      <c r="X337">
        <v>4</v>
      </c>
      <c r="Y337">
        <v>699</v>
      </c>
      <c r="Z337">
        <v>3</v>
      </c>
      <c r="AA337">
        <v>731</v>
      </c>
      <c r="AB337">
        <v>0</v>
      </c>
      <c r="AC337">
        <v>592</v>
      </c>
      <c r="AD337">
        <v>82</v>
      </c>
      <c r="AE337" t="s">
        <v>0</v>
      </c>
      <c r="AF337" s="21" t="s">
        <v>525</v>
      </c>
      <c r="AG337" s="2" t="s">
        <v>1008</v>
      </c>
    </row>
    <row r="338" spans="1:33" x14ac:dyDescent="0.2">
      <c r="A338" s="3" t="s">
        <v>1390</v>
      </c>
      <c r="B338" t="s">
        <v>988</v>
      </c>
      <c r="C338" t="s">
        <v>0</v>
      </c>
      <c r="D338" s="3" t="s">
        <v>1390</v>
      </c>
      <c r="E338" t="s">
        <v>529</v>
      </c>
      <c r="F338">
        <v>76.546999999999997</v>
      </c>
      <c r="G338">
        <v>614</v>
      </c>
      <c r="H338">
        <v>138</v>
      </c>
      <c r="I338">
        <v>4</v>
      </c>
      <c r="J338">
        <v>1</v>
      </c>
      <c r="K338">
        <v>612</v>
      </c>
      <c r="L338">
        <v>1</v>
      </c>
      <c r="M338">
        <v>610</v>
      </c>
      <c r="N338">
        <v>0</v>
      </c>
      <c r="O338">
        <v>990</v>
      </c>
      <c r="P338">
        <v>100</v>
      </c>
      <c r="Q338" s="2" t="s">
        <v>606</v>
      </c>
      <c r="R338" t="s">
        <v>1390</v>
      </c>
      <c r="S338" t="s">
        <v>684</v>
      </c>
      <c r="T338">
        <v>66.393000000000001</v>
      </c>
      <c r="U338">
        <v>610</v>
      </c>
      <c r="V338">
        <v>199</v>
      </c>
      <c r="W338">
        <v>4</v>
      </c>
      <c r="X338">
        <v>1</v>
      </c>
      <c r="Y338">
        <v>608</v>
      </c>
      <c r="Z338">
        <v>1</v>
      </c>
      <c r="AA338">
        <v>606</v>
      </c>
      <c r="AB338">
        <v>0</v>
      </c>
      <c r="AC338">
        <v>818</v>
      </c>
      <c r="AD338">
        <v>99</v>
      </c>
      <c r="AE338" t="s">
        <v>606</v>
      </c>
      <c r="AF338" s="21" t="s">
        <v>526</v>
      </c>
      <c r="AG338" s="2" t="s">
        <v>526</v>
      </c>
    </row>
    <row r="339" spans="1:33" x14ac:dyDescent="0.2">
      <c r="A339" s="3" t="s">
        <v>1391</v>
      </c>
      <c r="B339" t="s">
        <v>688</v>
      </c>
      <c r="C339" t="s">
        <v>0</v>
      </c>
      <c r="D339" s="3" t="s">
        <v>1391</v>
      </c>
      <c r="E339" t="s">
        <v>1046</v>
      </c>
      <c r="F339">
        <v>30.114000000000001</v>
      </c>
      <c r="G339">
        <v>176</v>
      </c>
      <c r="H339">
        <v>108</v>
      </c>
      <c r="I339">
        <v>4</v>
      </c>
      <c r="J339">
        <v>1</v>
      </c>
      <c r="K339">
        <v>171</v>
      </c>
      <c r="L339">
        <v>1</v>
      </c>
      <c r="M339">
        <v>166</v>
      </c>
      <c r="N339" s="23">
        <v>5.3700000000000005E-16</v>
      </c>
      <c r="O339">
        <v>68.2</v>
      </c>
      <c r="P339">
        <v>100</v>
      </c>
      <c r="Q339" s="2" t="s">
        <v>606</v>
      </c>
      <c r="AB339" s="23"/>
      <c r="AF339" s="21" t="s">
        <v>526</v>
      </c>
      <c r="AG339" s="2" t="s">
        <v>1007</v>
      </c>
    </row>
    <row r="340" spans="1:33" x14ac:dyDescent="0.2">
      <c r="A340" s="3" t="s">
        <v>1392</v>
      </c>
      <c r="B340" t="s">
        <v>989</v>
      </c>
      <c r="C340" t="s">
        <v>0</v>
      </c>
      <c r="D340" s="3" t="s">
        <v>1392</v>
      </c>
      <c r="E340" t="s">
        <v>528</v>
      </c>
      <c r="F340">
        <v>57.966999999999999</v>
      </c>
      <c r="G340">
        <v>659</v>
      </c>
      <c r="H340">
        <v>253</v>
      </c>
      <c r="I340">
        <v>7</v>
      </c>
      <c r="J340">
        <v>1</v>
      </c>
      <c r="K340">
        <v>637</v>
      </c>
      <c r="L340">
        <v>1</v>
      </c>
      <c r="M340">
        <v>657</v>
      </c>
      <c r="N340">
        <v>0</v>
      </c>
      <c r="O340">
        <v>763</v>
      </c>
      <c r="P340">
        <v>99</v>
      </c>
      <c r="Q340" s="2" t="s">
        <v>606</v>
      </c>
      <c r="R340" t="s">
        <v>1392</v>
      </c>
      <c r="S340" t="s">
        <v>1029</v>
      </c>
      <c r="T340">
        <v>37.895000000000003</v>
      </c>
      <c r="U340">
        <v>285</v>
      </c>
      <c r="V340">
        <v>158</v>
      </c>
      <c r="W340">
        <v>7</v>
      </c>
      <c r="X340">
        <v>90</v>
      </c>
      <c r="Y340">
        <v>367</v>
      </c>
      <c r="Z340">
        <v>54</v>
      </c>
      <c r="AA340">
        <v>326</v>
      </c>
      <c r="AB340" s="23">
        <v>4.1199999999999999E-42</v>
      </c>
      <c r="AC340">
        <v>152</v>
      </c>
      <c r="AD340">
        <v>44</v>
      </c>
      <c r="AE340" t="s">
        <v>606</v>
      </c>
      <c r="AF340" s="21" t="s">
        <v>526</v>
      </c>
      <c r="AG340" s="2" t="s">
        <v>526</v>
      </c>
    </row>
    <row r="341" spans="1:33" x14ac:dyDescent="0.2">
      <c r="A341" s="3" t="s">
        <v>1393</v>
      </c>
      <c r="B341" t="s">
        <v>688</v>
      </c>
      <c r="C341" t="s">
        <v>0</v>
      </c>
      <c r="D341" s="3" t="s">
        <v>1393</v>
      </c>
      <c r="E341" t="s">
        <v>264</v>
      </c>
      <c r="F341">
        <v>75.078000000000003</v>
      </c>
      <c r="G341">
        <v>321</v>
      </c>
      <c r="H341">
        <v>79</v>
      </c>
      <c r="I341">
        <v>1</v>
      </c>
      <c r="J341">
        <v>3</v>
      </c>
      <c r="K341">
        <v>323</v>
      </c>
      <c r="L341">
        <v>11</v>
      </c>
      <c r="M341">
        <v>330</v>
      </c>
      <c r="N341" s="23">
        <v>5.6300000000000001E-173</v>
      </c>
      <c r="O341">
        <v>477</v>
      </c>
      <c r="P341">
        <v>99</v>
      </c>
      <c r="Q341" s="2" t="s">
        <v>0</v>
      </c>
      <c r="R341" t="s">
        <v>1393</v>
      </c>
      <c r="S341" t="s">
        <v>444</v>
      </c>
      <c r="T341">
        <v>59.271999999999998</v>
      </c>
      <c r="U341">
        <v>302</v>
      </c>
      <c r="V341">
        <v>115</v>
      </c>
      <c r="W341">
        <v>3</v>
      </c>
      <c r="X341">
        <v>20</v>
      </c>
      <c r="Y341">
        <v>319</v>
      </c>
      <c r="Z341">
        <v>4</v>
      </c>
      <c r="AA341">
        <v>299</v>
      </c>
      <c r="AB341" s="23">
        <v>2.57E-117</v>
      </c>
      <c r="AC341">
        <v>335</v>
      </c>
      <c r="AD341">
        <v>92</v>
      </c>
      <c r="AE341" t="s">
        <v>0</v>
      </c>
      <c r="AF341" s="21" t="s">
        <v>523</v>
      </c>
      <c r="AG341" s="2" t="s">
        <v>1006</v>
      </c>
    </row>
    <row r="342" spans="1:33" x14ac:dyDescent="0.2">
      <c r="A342" s="3" t="s">
        <v>1394</v>
      </c>
      <c r="B342" t="s">
        <v>990</v>
      </c>
      <c r="C342" t="s">
        <v>0</v>
      </c>
      <c r="D342" s="3" t="s">
        <v>1394</v>
      </c>
      <c r="E342" t="s">
        <v>265</v>
      </c>
      <c r="F342">
        <v>74.769000000000005</v>
      </c>
      <c r="G342">
        <v>650</v>
      </c>
      <c r="H342">
        <v>161</v>
      </c>
      <c r="I342">
        <v>3</v>
      </c>
      <c r="J342">
        <v>4</v>
      </c>
      <c r="K342">
        <v>651</v>
      </c>
      <c r="L342">
        <v>7</v>
      </c>
      <c r="M342">
        <v>655</v>
      </c>
      <c r="N342">
        <v>0</v>
      </c>
      <c r="O342">
        <v>1013</v>
      </c>
      <c r="P342">
        <v>98</v>
      </c>
      <c r="Q342" s="2" t="s">
        <v>0</v>
      </c>
      <c r="R342" t="s">
        <v>1394</v>
      </c>
      <c r="S342" t="s">
        <v>465</v>
      </c>
      <c r="T342">
        <v>54.140999999999998</v>
      </c>
      <c r="U342">
        <v>652</v>
      </c>
      <c r="V342">
        <v>255</v>
      </c>
      <c r="W342">
        <v>7</v>
      </c>
      <c r="X342">
        <v>4</v>
      </c>
      <c r="Y342">
        <v>645</v>
      </c>
      <c r="Z342">
        <v>5</v>
      </c>
      <c r="AA342">
        <v>622</v>
      </c>
      <c r="AB342">
        <v>0</v>
      </c>
      <c r="AC342">
        <v>683</v>
      </c>
      <c r="AD342">
        <v>98</v>
      </c>
      <c r="AE342" t="s">
        <v>0</v>
      </c>
      <c r="AF342" s="21" t="s">
        <v>523</v>
      </c>
      <c r="AG342" s="2" t="s">
        <v>1006</v>
      </c>
    </row>
    <row r="343" spans="1:33" x14ac:dyDescent="0.2">
      <c r="A343" s="3" t="s">
        <v>1395</v>
      </c>
      <c r="B343" t="s">
        <v>991</v>
      </c>
      <c r="C343" t="s">
        <v>0</v>
      </c>
      <c r="D343" s="3" t="s">
        <v>1395</v>
      </c>
      <c r="E343" t="s">
        <v>266</v>
      </c>
      <c r="F343">
        <v>86.352000000000004</v>
      </c>
      <c r="G343">
        <v>381</v>
      </c>
      <c r="H343">
        <v>52</v>
      </c>
      <c r="I343">
        <v>0</v>
      </c>
      <c r="J343">
        <v>3</v>
      </c>
      <c r="K343">
        <v>383</v>
      </c>
      <c r="L343">
        <v>6</v>
      </c>
      <c r="M343">
        <v>386</v>
      </c>
      <c r="N343">
        <v>0</v>
      </c>
      <c r="O343">
        <v>697</v>
      </c>
      <c r="P343">
        <v>98</v>
      </c>
      <c r="Q343" s="2" t="s">
        <v>0</v>
      </c>
      <c r="R343" t="s">
        <v>1395</v>
      </c>
      <c r="S343" t="s">
        <v>325</v>
      </c>
      <c r="T343">
        <v>76.822999999999993</v>
      </c>
      <c r="U343">
        <v>384</v>
      </c>
      <c r="V343">
        <v>87</v>
      </c>
      <c r="W343">
        <v>1</v>
      </c>
      <c r="X343">
        <v>4</v>
      </c>
      <c r="Y343">
        <v>387</v>
      </c>
      <c r="Z343">
        <v>8</v>
      </c>
      <c r="AA343">
        <v>389</v>
      </c>
      <c r="AB343">
        <v>0</v>
      </c>
      <c r="AC343">
        <v>629</v>
      </c>
      <c r="AD343">
        <v>99</v>
      </c>
      <c r="AE343" t="s">
        <v>0</v>
      </c>
      <c r="AF343" s="21" t="s">
        <v>523</v>
      </c>
      <c r="AG343" s="2" t="s">
        <v>1006</v>
      </c>
    </row>
    <row r="344" spans="1:33" x14ac:dyDescent="0.2">
      <c r="A344" s="25" t="s">
        <v>1396</v>
      </c>
      <c r="B344" s="33" t="s">
        <v>992</v>
      </c>
      <c r="C344" t="s">
        <v>1</v>
      </c>
      <c r="D344" s="3" t="s">
        <v>1396</v>
      </c>
      <c r="E344" t="s">
        <v>1044</v>
      </c>
      <c r="F344">
        <v>42.146000000000001</v>
      </c>
      <c r="G344">
        <v>261</v>
      </c>
      <c r="H344">
        <v>148</v>
      </c>
      <c r="I344">
        <v>3</v>
      </c>
      <c r="J344">
        <v>13</v>
      </c>
      <c r="K344">
        <v>271</v>
      </c>
      <c r="L344">
        <v>32</v>
      </c>
      <c r="M344">
        <v>291</v>
      </c>
      <c r="N344" s="23">
        <v>6.5199999999999999E-59</v>
      </c>
      <c r="O344">
        <v>196</v>
      </c>
      <c r="P344">
        <v>42</v>
      </c>
      <c r="Q344" s="2" t="s">
        <v>0</v>
      </c>
      <c r="AB344" s="23"/>
      <c r="AF344" s="21" t="s">
        <v>524</v>
      </c>
      <c r="AG344" s="2" t="s">
        <v>1011</v>
      </c>
    </row>
    <row r="345" spans="1:33" x14ac:dyDescent="0.2">
      <c r="A345" s="3" t="s">
        <v>1397</v>
      </c>
      <c r="B345" t="s">
        <v>993</v>
      </c>
      <c r="C345" t="s">
        <v>0</v>
      </c>
      <c r="D345" s="3" t="s">
        <v>1397</v>
      </c>
      <c r="E345" t="s">
        <v>267</v>
      </c>
      <c r="F345">
        <v>83.293999999999997</v>
      </c>
      <c r="G345">
        <v>419</v>
      </c>
      <c r="H345">
        <v>70</v>
      </c>
      <c r="I345">
        <v>0</v>
      </c>
      <c r="J345">
        <v>1</v>
      </c>
      <c r="K345">
        <v>419</v>
      </c>
      <c r="L345">
        <v>1</v>
      </c>
      <c r="M345">
        <v>419</v>
      </c>
      <c r="N345">
        <v>0</v>
      </c>
      <c r="O345">
        <v>724</v>
      </c>
      <c r="P345">
        <v>100</v>
      </c>
      <c r="Q345" s="2" t="s">
        <v>0</v>
      </c>
      <c r="R345" t="s">
        <v>1397</v>
      </c>
      <c r="S345" t="s">
        <v>367</v>
      </c>
      <c r="T345">
        <v>69.617000000000004</v>
      </c>
      <c r="U345">
        <v>418</v>
      </c>
      <c r="V345">
        <v>125</v>
      </c>
      <c r="W345">
        <v>2</v>
      </c>
      <c r="X345">
        <v>1</v>
      </c>
      <c r="Y345">
        <v>417</v>
      </c>
      <c r="Z345">
        <v>1</v>
      </c>
      <c r="AA345">
        <v>417</v>
      </c>
      <c r="AB345">
        <v>0</v>
      </c>
      <c r="AC345">
        <v>547</v>
      </c>
      <c r="AD345">
        <v>99</v>
      </c>
      <c r="AE345" t="s">
        <v>0</v>
      </c>
      <c r="AF345" s="21" t="s">
        <v>523</v>
      </c>
      <c r="AG345" s="2" t="s">
        <v>1006</v>
      </c>
    </row>
    <row r="346" spans="1:33" x14ac:dyDescent="0.2">
      <c r="A346" s="3" t="s">
        <v>1398</v>
      </c>
      <c r="B346" t="s">
        <v>994</v>
      </c>
      <c r="C346" t="s">
        <v>0</v>
      </c>
      <c r="D346" s="3" t="s">
        <v>1398</v>
      </c>
      <c r="E346" t="s">
        <v>268</v>
      </c>
      <c r="F346">
        <v>73.084000000000003</v>
      </c>
      <c r="G346">
        <v>509</v>
      </c>
      <c r="H346">
        <v>116</v>
      </c>
      <c r="I346">
        <v>6</v>
      </c>
      <c r="J346">
        <v>5</v>
      </c>
      <c r="K346">
        <v>502</v>
      </c>
      <c r="L346">
        <v>9</v>
      </c>
      <c r="M346">
        <v>507</v>
      </c>
      <c r="N346">
        <v>0</v>
      </c>
      <c r="O346">
        <v>745</v>
      </c>
      <c r="P346">
        <v>98</v>
      </c>
      <c r="Q346" s="2" t="s">
        <v>0</v>
      </c>
      <c r="R346" t="s">
        <v>1398</v>
      </c>
      <c r="S346" t="s">
        <v>375</v>
      </c>
      <c r="T346">
        <v>68.421000000000006</v>
      </c>
      <c r="U346">
        <v>57</v>
      </c>
      <c r="V346">
        <v>18</v>
      </c>
      <c r="W346">
        <v>0</v>
      </c>
      <c r="X346">
        <v>446</v>
      </c>
      <c r="Y346">
        <v>502</v>
      </c>
      <c r="Z346">
        <v>816</v>
      </c>
      <c r="AA346">
        <v>872</v>
      </c>
      <c r="AB346" s="23">
        <v>8.0799999999999998E-20</v>
      </c>
      <c r="AC346">
        <v>87.4</v>
      </c>
      <c r="AD346">
        <v>86</v>
      </c>
      <c r="AE346" t="s">
        <v>0</v>
      </c>
      <c r="AF346" s="21" t="s">
        <v>523</v>
      </c>
      <c r="AG346" s="2" t="s">
        <v>1006</v>
      </c>
    </row>
    <row r="347" spans="1:33" x14ac:dyDescent="0.2">
      <c r="A347" s="3" t="s">
        <v>1399</v>
      </c>
      <c r="B347" t="s">
        <v>995</v>
      </c>
      <c r="C347" t="s">
        <v>0</v>
      </c>
      <c r="D347" s="3" t="s">
        <v>1399</v>
      </c>
      <c r="E347" t="s">
        <v>269</v>
      </c>
      <c r="F347">
        <v>63.555999999999997</v>
      </c>
      <c r="G347">
        <v>225</v>
      </c>
      <c r="H347">
        <v>50</v>
      </c>
      <c r="I347">
        <v>3</v>
      </c>
      <c r="J347">
        <v>1</v>
      </c>
      <c r="K347">
        <v>193</v>
      </c>
      <c r="L347">
        <v>1</v>
      </c>
      <c r="M347">
        <v>225</v>
      </c>
      <c r="N347" s="23">
        <v>2.7299999999999999E-76</v>
      </c>
      <c r="O347">
        <v>223</v>
      </c>
      <c r="P347">
        <v>100</v>
      </c>
      <c r="Q347" s="2" t="s">
        <v>0</v>
      </c>
      <c r="R347" t="s">
        <v>1399</v>
      </c>
      <c r="S347" t="s">
        <v>447</v>
      </c>
      <c r="T347">
        <v>58.947000000000003</v>
      </c>
      <c r="U347">
        <v>190</v>
      </c>
      <c r="V347">
        <v>50</v>
      </c>
      <c r="W347">
        <v>2</v>
      </c>
      <c r="X347">
        <v>4</v>
      </c>
      <c r="Y347">
        <v>193</v>
      </c>
      <c r="Z347">
        <v>3</v>
      </c>
      <c r="AA347">
        <v>164</v>
      </c>
      <c r="AB347" s="23">
        <v>2.0800000000000001E-72</v>
      </c>
      <c r="AC347">
        <v>211</v>
      </c>
      <c r="AD347">
        <v>98</v>
      </c>
      <c r="AE347" t="s">
        <v>0</v>
      </c>
      <c r="AF347" s="21" t="s">
        <v>523</v>
      </c>
      <c r="AG347" s="2" t="s">
        <v>1006</v>
      </c>
    </row>
    <row r="348" spans="1:33" x14ac:dyDescent="0.2">
      <c r="A348" s="3" t="s">
        <v>1400</v>
      </c>
      <c r="B348" t="s">
        <v>996</v>
      </c>
      <c r="C348" t="s">
        <v>0</v>
      </c>
      <c r="D348" s="3" t="s">
        <v>1400</v>
      </c>
      <c r="E348" t="s">
        <v>270</v>
      </c>
      <c r="F348">
        <v>84.210999999999999</v>
      </c>
      <c r="G348">
        <v>95</v>
      </c>
      <c r="H348">
        <v>15</v>
      </c>
      <c r="I348">
        <v>0</v>
      </c>
      <c r="J348">
        <v>1</v>
      </c>
      <c r="K348">
        <v>95</v>
      </c>
      <c r="L348">
        <v>1</v>
      </c>
      <c r="M348">
        <v>95</v>
      </c>
      <c r="N348" s="23">
        <v>5.9100000000000003E-57</v>
      </c>
      <c r="O348">
        <v>165</v>
      </c>
      <c r="P348">
        <v>100</v>
      </c>
      <c r="Q348" s="2" t="s">
        <v>0</v>
      </c>
      <c r="R348" t="s">
        <v>1400</v>
      </c>
      <c r="S348" t="s">
        <v>374</v>
      </c>
      <c r="T348">
        <v>68.421000000000006</v>
      </c>
      <c r="U348">
        <v>95</v>
      </c>
      <c r="V348">
        <v>30</v>
      </c>
      <c r="W348">
        <v>0</v>
      </c>
      <c r="X348">
        <v>1</v>
      </c>
      <c r="Y348">
        <v>95</v>
      </c>
      <c r="Z348">
        <v>1</v>
      </c>
      <c r="AA348">
        <v>95</v>
      </c>
      <c r="AB348" s="23">
        <v>6.4400000000000004E-45</v>
      </c>
      <c r="AC348">
        <v>135</v>
      </c>
      <c r="AD348">
        <v>100</v>
      </c>
      <c r="AE348" t="s">
        <v>0</v>
      </c>
      <c r="AF348" s="21" t="s">
        <v>523</v>
      </c>
      <c r="AG348" s="2" t="s">
        <v>1006</v>
      </c>
    </row>
    <row r="349" spans="1:33" x14ac:dyDescent="0.2">
      <c r="A349" s="3" t="s">
        <v>1401</v>
      </c>
      <c r="B349" t="s">
        <v>997</v>
      </c>
      <c r="C349" t="s">
        <v>0</v>
      </c>
      <c r="D349" s="3" t="s">
        <v>1401</v>
      </c>
      <c r="E349" t="s">
        <v>271</v>
      </c>
      <c r="F349">
        <v>80.394000000000005</v>
      </c>
      <c r="G349">
        <v>964</v>
      </c>
      <c r="H349">
        <v>171</v>
      </c>
      <c r="I349">
        <v>7</v>
      </c>
      <c r="J349">
        <v>1</v>
      </c>
      <c r="K349">
        <v>958</v>
      </c>
      <c r="L349">
        <v>1</v>
      </c>
      <c r="M349">
        <v>952</v>
      </c>
      <c r="N349">
        <v>0</v>
      </c>
      <c r="O349">
        <v>1599</v>
      </c>
      <c r="P349">
        <v>100</v>
      </c>
      <c r="Q349" s="2" t="s">
        <v>0</v>
      </c>
      <c r="R349" t="s">
        <v>1401</v>
      </c>
      <c r="S349" t="s">
        <v>396</v>
      </c>
      <c r="T349">
        <v>65.103999999999999</v>
      </c>
      <c r="U349">
        <v>960</v>
      </c>
      <c r="V349">
        <v>305</v>
      </c>
      <c r="W349">
        <v>9</v>
      </c>
      <c r="X349">
        <v>15</v>
      </c>
      <c r="Y349">
        <v>957</v>
      </c>
      <c r="Z349">
        <v>23</v>
      </c>
      <c r="AA349">
        <v>969</v>
      </c>
      <c r="AB349">
        <v>0</v>
      </c>
      <c r="AC349">
        <v>1230</v>
      </c>
      <c r="AD349">
        <v>98</v>
      </c>
      <c r="AE349" t="s">
        <v>0</v>
      </c>
      <c r="AF349" s="21" t="s">
        <v>523</v>
      </c>
      <c r="AG349" s="2" t="s">
        <v>1006</v>
      </c>
    </row>
    <row r="350" spans="1:33" x14ac:dyDescent="0.2">
      <c r="A350" s="3" t="s">
        <v>1402</v>
      </c>
      <c r="B350" t="s">
        <v>688</v>
      </c>
      <c r="C350" t="s">
        <v>0</v>
      </c>
      <c r="D350" s="3" t="s">
        <v>1402</v>
      </c>
      <c r="E350" t="s">
        <v>527</v>
      </c>
      <c r="F350">
        <v>75.506</v>
      </c>
      <c r="G350">
        <v>494</v>
      </c>
      <c r="H350">
        <v>121</v>
      </c>
      <c r="I350">
        <v>0</v>
      </c>
      <c r="J350">
        <v>4</v>
      </c>
      <c r="K350">
        <v>497</v>
      </c>
      <c r="L350">
        <v>2</v>
      </c>
      <c r="M350">
        <v>495</v>
      </c>
      <c r="N350">
        <v>0</v>
      </c>
      <c r="O350">
        <v>780</v>
      </c>
      <c r="P350">
        <v>99</v>
      </c>
      <c r="Q350" s="2" t="s">
        <v>606</v>
      </c>
      <c r="AB350" s="23"/>
      <c r="AF350" s="21" t="s">
        <v>526</v>
      </c>
      <c r="AG350" s="2" t="s">
        <v>1007</v>
      </c>
    </row>
    <row r="351" spans="1:33" x14ac:dyDescent="0.2">
      <c r="A351" s="3" t="s">
        <v>1403</v>
      </c>
      <c r="B351" t="s">
        <v>998</v>
      </c>
      <c r="C351" t="s">
        <v>0</v>
      </c>
      <c r="D351" s="3" t="s">
        <v>1403</v>
      </c>
      <c r="E351" t="s">
        <v>272</v>
      </c>
      <c r="F351">
        <v>74.489999999999995</v>
      </c>
      <c r="G351">
        <v>490</v>
      </c>
      <c r="H351">
        <v>123</v>
      </c>
      <c r="I351">
        <v>1</v>
      </c>
      <c r="J351">
        <v>3</v>
      </c>
      <c r="K351">
        <v>492</v>
      </c>
      <c r="L351">
        <v>1</v>
      </c>
      <c r="M351">
        <v>488</v>
      </c>
      <c r="N351">
        <v>0</v>
      </c>
      <c r="O351">
        <v>757</v>
      </c>
      <c r="P351">
        <v>99</v>
      </c>
      <c r="Q351" s="2" t="s">
        <v>0</v>
      </c>
      <c r="R351" t="s">
        <v>1403</v>
      </c>
      <c r="S351" t="s">
        <v>397</v>
      </c>
      <c r="T351">
        <v>65.042000000000002</v>
      </c>
      <c r="U351">
        <v>472</v>
      </c>
      <c r="V351">
        <v>165</v>
      </c>
      <c r="W351">
        <v>0</v>
      </c>
      <c r="X351">
        <v>21</v>
      </c>
      <c r="Y351">
        <v>492</v>
      </c>
      <c r="Z351">
        <v>3</v>
      </c>
      <c r="AA351">
        <v>474</v>
      </c>
      <c r="AB351">
        <v>0</v>
      </c>
      <c r="AC351">
        <v>634</v>
      </c>
      <c r="AD351">
        <v>95</v>
      </c>
      <c r="AE351" t="s">
        <v>0</v>
      </c>
      <c r="AF351" s="21" t="s">
        <v>523</v>
      </c>
      <c r="AG351" s="2" t="s">
        <v>1006</v>
      </c>
    </row>
    <row r="352" spans="1:33" x14ac:dyDescent="0.2">
      <c r="A352" s="3" t="s">
        <v>1404</v>
      </c>
      <c r="B352" t="s">
        <v>688</v>
      </c>
      <c r="C352" t="s">
        <v>0</v>
      </c>
      <c r="D352" s="3" t="s">
        <v>1404</v>
      </c>
      <c r="E352" t="s">
        <v>273</v>
      </c>
      <c r="F352">
        <v>41.552999999999997</v>
      </c>
      <c r="G352">
        <v>876</v>
      </c>
      <c r="H352">
        <v>439</v>
      </c>
      <c r="I352">
        <v>18</v>
      </c>
      <c r="J352">
        <v>2</v>
      </c>
      <c r="K352">
        <v>866</v>
      </c>
      <c r="L352">
        <v>11</v>
      </c>
      <c r="M352">
        <v>824</v>
      </c>
      <c r="N352">
        <v>0</v>
      </c>
      <c r="O352">
        <v>598</v>
      </c>
      <c r="P352">
        <v>96</v>
      </c>
      <c r="Q352" s="2" t="s">
        <v>0</v>
      </c>
      <c r="AB352" s="23"/>
      <c r="AF352" s="21" t="s">
        <v>524</v>
      </c>
      <c r="AG352" s="2" t="s">
        <v>1011</v>
      </c>
    </row>
    <row r="353" spans="1:33" x14ac:dyDescent="0.2">
      <c r="A353" s="25" t="s">
        <v>1405</v>
      </c>
      <c r="B353" s="33" t="s">
        <v>999</v>
      </c>
      <c r="C353" t="s">
        <v>1</v>
      </c>
      <c r="D353" s="3" t="s">
        <v>1405</v>
      </c>
      <c r="E353" t="s">
        <v>274</v>
      </c>
      <c r="F353">
        <v>56.845999999999997</v>
      </c>
      <c r="G353">
        <v>1059</v>
      </c>
      <c r="H353">
        <v>391</v>
      </c>
      <c r="I353">
        <v>11</v>
      </c>
      <c r="J353">
        <v>11</v>
      </c>
      <c r="K353">
        <v>1048</v>
      </c>
      <c r="L353">
        <v>16</v>
      </c>
      <c r="M353">
        <v>1029</v>
      </c>
      <c r="N353">
        <v>0</v>
      </c>
      <c r="O353">
        <v>1035</v>
      </c>
      <c r="P353">
        <v>94</v>
      </c>
      <c r="Q353" s="2" t="s">
        <v>1</v>
      </c>
      <c r="R353" t="s">
        <v>1405</v>
      </c>
      <c r="S353" t="s">
        <v>494</v>
      </c>
      <c r="T353">
        <v>48.841999999999999</v>
      </c>
      <c r="U353">
        <v>518</v>
      </c>
      <c r="V353">
        <v>262</v>
      </c>
      <c r="W353">
        <v>2</v>
      </c>
      <c r="X353">
        <v>96</v>
      </c>
      <c r="Y353">
        <v>611</v>
      </c>
      <c r="Z353">
        <v>17</v>
      </c>
      <c r="AA353">
        <v>533</v>
      </c>
      <c r="AB353" s="23">
        <v>1.1999999999999999E-136</v>
      </c>
      <c r="AC353">
        <v>438</v>
      </c>
      <c r="AD353">
        <v>63</v>
      </c>
      <c r="AE353" t="s">
        <v>1</v>
      </c>
      <c r="AF353" s="21" t="s">
        <v>523</v>
      </c>
      <c r="AG353" s="2" t="s">
        <v>1006</v>
      </c>
    </row>
    <row r="354" spans="1:33" x14ac:dyDescent="0.2">
      <c r="A354" s="3" t="s">
        <v>1406</v>
      </c>
      <c r="B354" t="s">
        <v>1000</v>
      </c>
      <c r="C354" t="s">
        <v>0</v>
      </c>
      <c r="D354" s="3" t="s">
        <v>1406</v>
      </c>
      <c r="E354" t="s">
        <v>275</v>
      </c>
      <c r="F354">
        <v>75.649000000000001</v>
      </c>
      <c r="G354">
        <v>308</v>
      </c>
      <c r="H354">
        <v>74</v>
      </c>
      <c r="I354">
        <v>1</v>
      </c>
      <c r="J354">
        <v>6</v>
      </c>
      <c r="K354">
        <v>312</v>
      </c>
      <c r="L354">
        <v>9</v>
      </c>
      <c r="M354">
        <v>316</v>
      </c>
      <c r="N354" s="23">
        <v>6.2699999999999995E-175</v>
      </c>
      <c r="O354">
        <v>481</v>
      </c>
      <c r="P354">
        <v>98</v>
      </c>
      <c r="Q354" s="2" t="s">
        <v>0</v>
      </c>
      <c r="R354" t="s">
        <v>1406</v>
      </c>
      <c r="S354" t="s">
        <v>390</v>
      </c>
      <c r="T354">
        <v>65.677000000000007</v>
      </c>
      <c r="U354">
        <v>303</v>
      </c>
      <c r="V354">
        <v>103</v>
      </c>
      <c r="W354">
        <v>1</v>
      </c>
      <c r="X354">
        <v>9</v>
      </c>
      <c r="Y354">
        <v>310</v>
      </c>
      <c r="Z354">
        <v>14</v>
      </c>
      <c r="AA354">
        <v>316</v>
      </c>
      <c r="AB354" s="23">
        <v>5.8100000000000002E-144</v>
      </c>
      <c r="AC354">
        <v>404</v>
      </c>
      <c r="AD354">
        <v>96</v>
      </c>
      <c r="AE354" t="s">
        <v>0</v>
      </c>
      <c r="AF354" s="21" t="s">
        <v>523</v>
      </c>
      <c r="AG354" s="2" t="s">
        <v>1006</v>
      </c>
    </row>
    <row r="355" spans="1:33" x14ac:dyDescent="0.2">
      <c r="A355" s="3" t="s">
        <v>1407</v>
      </c>
      <c r="B355" t="s">
        <v>1001</v>
      </c>
      <c r="C355" t="s">
        <v>0</v>
      </c>
      <c r="D355" s="3" t="s">
        <v>1407</v>
      </c>
      <c r="E355" t="s">
        <v>276</v>
      </c>
      <c r="F355">
        <v>68.286000000000001</v>
      </c>
      <c r="G355">
        <v>391</v>
      </c>
      <c r="H355">
        <v>122</v>
      </c>
      <c r="I355">
        <v>2</v>
      </c>
      <c r="J355">
        <v>1</v>
      </c>
      <c r="K355">
        <v>389</v>
      </c>
      <c r="L355">
        <v>1</v>
      </c>
      <c r="M355">
        <v>391</v>
      </c>
      <c r="N355">
        <v>0</v>
      </c>
      <c r="O355">
        <v>570</v>
      </c>
      <c r="P355">
        <v>99</v>
      </c>
      <c r="Q355" s="2" t="s">
        <v>0</v>
      </c>
      <c r="R355" t="s">
        <v>1407</v>
      </c>
      <c r="S355" t="s">
        <v>468</v>
      </c>
      <c r="T355">
        <v>53.607999999999997</v>
      </c>
      <c r="U355">
        <v>388</v>
      </c>
      <c r="V355">
        <v>176</v>
      </c>
      <c r="W355">
        <v>1</v>
      </c>
      <c r="X355">
        <v>5</v>
      </c>
      <c r="Y355">
        <v>392</v>
      </c>
      <c r="Z355">
        <v>12</v>
      </c>
      <c r="AA355">
        <v>395</v>
      </c>
      <c r="AB355" s="23">
        <v>3.6499999999999998E-146</v>
      </c>
      <c r="AC355">
        <v>416</v>
      </c>
      <c r="AD355">
        <v>99</v>
      </c>
      <c r="AE355" t="s">
        <v>0</v>
      </c>
      <c r="AF355" s="21" t="s">
        <v>523</v>
      </c>
      <c r="AG355" s="2" t="s">
        <v>1006</v>
      </c>
    </row>
    <row r="356" spans="1:33" x14ac:dyDescent="0.2">
      <c r="A356" s="3" t="s">
        <v>1408</v>
      </c>
      <c r="B356" t="s">
        <v>1002</v>
      </c>
      <c r="C356" t="s">
        <v>0</v>
      </c>
      <c r="D356" s="3" t="s">
        <v>1408</v>
      </c>
      <c r="E356" t="s">
        <v>277</v>
      </c>
      <c r="F356">
        <v>67.822999999999993</v>
      </c>
      <c r="G356">
        <v>317</v>
      </c>
      <c r="H356">
        <v>102</v>
      </c>
      <c r="I356">
        <v>0</v>
      </c>
      <c r="J356">
        <v>1</v>
      </c>
      <c r="K356">
        <v>317</v>
      </c>
      <c r="L356">
        <v>1</v>
      </c>
      <c r="M356">
        <v>317</v>
      </c>
      <c r="N356" s="23">
        <v>2.6200000000000001E-147</v>
      </c>
      <c r="O356">
        <v>411</v>
      </c>
      <c r="P356">
        <v>100</v>
      </c>
      <c r="Q356" s="2" t="s">
        <v>0</v>
      </c>
      <c r="R356" t="s">
        <v>1408</v>
      </c>
      <c r="S356" t="s">
        <v>510</v>
      </c>
      <c r="T356">
        <v>44.088999999999999</v>
      </c>
      <c r="U356">
        <v>313</v>
      </c>
      <c r="V356">
        <v>161</v>
      </c>
      <c r="W356">
        <v>3</v>
      </c>
      <c r="X356">
        <v>2</v>
      </c>
      <c r="Y356">
        <v>314</v>
      </c>
      <c r="Z356">
        <v>10</v>
      </c>
      <c r="AA356">
        <v>308</v>
      </c>
      <c r="AB356" s="23">
        <v>8.9799999999999993E-92</v>
      </c>
      <c r="AC356">
        <v>273</v>
      </c>
      <c r="AD356">
        <v>99</v>
      </c>
      <c r="AE356" t="s">
        <v>1</v>
      </c>
      <c r="AF356" s="21" t="s">
        <v>523</v>
      </c>
      <c r="AG356" s="2" t="s">
        <v>1006</v>
      </c>
    </row>
    <row r="357" spans="1:33" x14ac:dyDescent="0.2">
      <c r="A357" s="3" t="s">
        <v>1409</v>
      </c>
      <c r="B357" t="s">
        <v>1003</v>
      </c>
      <c r="C357" t="s">
        <v>0</v>
      </c>
      <c r="D357" s="3" t="s">
        <v>1409</v>
      </c>
      <c r="E357" t="s">
        <v>278</v>
      </c>
      <c r="F357">
        <v>49.231000000000002</v>
      </c>
      <c r="G357">
        <v>130</v>
      </c>
      <c r="H357">
        <v>55</v>
      </c>
      <c r="I357">
        <v>2</v>
      </c>
      <c r="J357">
        <v>1</v>
      </c>
      <c r="K357">
        <v>119</v>
      </c>
      <c r="L357">
        <v>1</v>
      </c>
      <c r="M357">
        <v>130</v>
      </c>
      <c r="N357" s="23">
        <v>2.6600000000000001E-39</v>
      </c>
      <c r="O357">
        <v>122</v>
      </c>
      <c r="P357">
        <v>100</v>
      </c>
      <c r="Q357" s="2" t="s">
        <v>0</v>
      </c>
      <c r="R357" t="s">
        <v>1409</v>
      </c>
      <c r="S357" t="s">
        <v>1036</v>
      </c>
      <c r="T357">
        <v>35.088000000000001</v>
      </c>
      <c r="U357">
        <v>114</v>
      </c>
      <c r="V357">
        <v>67</v>
      </c>
      <c r="W357">
        <v>1</v>
      </c>
      <c r="X357">
        <v>1</v>
      </c>
      <c r="Y357">
        <v>114</v>
      </c>
      <c r="Z357">
        <v>10</v>
      </c>
      <c r="AA357">
        <v>116</v>
      </c>
      <c r="AB357" s="23">
        <v>1.7099999999999999E-20</v>
      </c>
      <c r="AC357">
        <v>77.400000000000006</v>
      </c>
      <c r="AD357">
        <v>96</v>
      </c>
      <c r="AE357" t="s">
        <v>606</v>
      </c>
      <c r="AF357" s="21" t="s">
        <v>524</v>
      </c>
      <c r="AG357" s="2" t="s">
        <v>1010</v>
      </c>
    </row>
    <row r="358" spans="1:33" x14ac:dyDescent="0.2">
      <c r="A358" s="3" t="s">
        <v>1410</v>
      </c>
      <c r="B358" t="s">
        <v>1004</v>
      </c>
      <c r="C358" t="s">
        <v>0</v>
      </c>
      <c r="D358" s="3" t="s">
        <v>1410</v>
      </c>
      <c r="E358" t="s">
        <v>279</v>
      </c>
      <c r="F358">
        <v>89.361999999999995</v>
      </c>
      <c r="G358">
        <v>47</v>
      </c>
      <c r="H358">
        <v>5</v>
      </c>
      <c r="I358">
        <v>0</v>
      </c>
      <c r="J358">
        <v>1</v>
      </c>
      <c r="K358">
        <v>47</v>
      </c>
      <c r="L358">
        <v>1</v>
      </c>
      <c r="M358">
        <v>47</v>
      </c>
      <c r="N358" s="23">
        <v>3.6900000000000002E-24</v>
      </c>
      <c r="O358">
        <v>79</v>
      </c>
      <c r="P358">
        <v>100</v>
      </c>
      <c r="Q358" s="2" t="s">
        <v>0</v>
      </c>
      <c r="R358" t="s">
        <v>1410</v>
      </c>
      <c r="S358" t="s">
        <v>685</v>
      </c>
      <c r="T358">
        <v>78.722999999999999</v>
      </c>
      <c r="U358">
        <v>47</v>
      </c>
      <c r="V358">
        <v>10</v>
      </c>
      <c r="W358">
        <v>0</v>
      </c>
      <c r="X358">
        <v>1</v>
      </c>
      <c r="Y358">
        <v>47</v>
      </c>
      <c r="Z358">
        <v>1</v>
      </c>
      <c r="AA358">
        <v>47</v>
      </c>
      <c r="AB358" s="23">
        <v>8.9599999999999991E-22</v>
      </c>
      <c r="AC358">
        <v>75.5</v>
      </c>
      <c r="AD358">
        <v>100</v>
      </c>
      <c r="AE358" t="s">
        <v>1024</v>
      </c>
      <c r="AF358" s="21" t="s">
        <v>524</v>
      </c>
      <c r="AG358" s="2" t="s">
        <v>1010</v>
      </c>
    </row>
    <row r="359" spans="1:33" ht="17" thickBot="1" x14ac:dyDescent="0.25">
      <c r="A359" s="26" t="s">
        <v>1411</v>
      </c>
      <c r="B359" s="6" t="s">
        <v>688</v>
      </c>
      <c r="C359" s="6" t="s">
        <v>0</v>
      </c>
      <c r="D359" s="2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4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22" t="s">
        <v>526</v>
      </c>
      <c r="AG359" s="4" t="s">
        <v>1014</v>
      </c>
    </row>
    <row r="360" spans="1:33" x14ac:dyDescent="0.2">
      <c r="AB360" s="23"/>
    </row>
    <row r="361" spans="1:33" x14ac:dyDescent="0.2">
      <c r="N361" s="23"/>
      <c r="AB361" s="23"/>
    </row>
    <row r="362" spans="1:33" x14ac:dyDescent="0.2">
      <c r="N362" s="23"/>
      <c r="AB362" s="23"/>
    </row>
    <row r="363" spans="1:33" x14ac:dyDescent="0.2">
      <c r="N363" s="23"/>
      <c r="AB363" s="23"/>
    </row>
    <row r="364" spans="1:33" x14ac:dyDescent="0.2">
      <c r="N364" s="23"/>
      <c r="AB364" s="23"/>
    </row>
    <row r="365" spans="1:33" x14ac:dyDescent="0.2">
      <c r="N365" s="23"/>
      <c r="AB365" s="23"/>
    </row>
    <row r="366" spans="1:33" x14ac:dyDescent="0.2">
      <c r="N366" s="23"/>
      <c r="AB366" s="23"/>
    </row>
    <row r="367" spans="1:33" x14ac:dyDescent="0.2">
      <c r="N367" s="23"/>
      <c r="AB367" s="23"/>
    </row>
    <row r="368" spans="1:33" x14ac:dyDescent="0.2">
      <c r="N368" s="23"/>
      <c r="AB368" s="23"/>
    </row>
    <row r="369" spans="14:28" x14ac:dyDescent="0.2">
      <c r="N369" s="23"/>
      <c r="AB369" s="23"/>
    </row>
    <row r="370" spans="14:28" x14ac:dyDescent="0.2">
      <c r="N370" s="23"/>
      <c r="AB370" s="23"/>
    </row>
    <row r="371" spans="14:28" x14ac:dyDescent="0.2">
      <c r="N371" s="23"/>
      <c r="AB371" s="23"/>
    </row>
    <row r="372" spans="14:28" x14ac:dyDescent="0.2">
      <c r="N372" s="23"/>
      <c r="AB372" s="23"/>
    </row>
    <row r="373" spans="14:28" x14ac:dyDescent="0.2">
      <c r="N373" s="23"/>
      <c r="AB373" s="23"/>
    </row>
    <row r="374" spans="14:28" x14ac:dyDescent="0.2">
      <c r="N374" s="23"/>
      <c r="AB374" s="23"/>
    </row>
    <row r="375" spans="14:28" x14ac:dyDescent="0.2">
      <c r="AB375" s="23"/>
    </row>
    <row r="376" spans="14:28" x14ac:dyDescent="0.2">
      <c r="AB376" s="23"/>
    </row>
    <row r="377" spans="14:28" x14ac:dyDescent="0.2">
      <c r="AB377" s="23"/>
    </row>
    <row r="378" spans="14:28" x14ac:dyDescent="0.2">
      <c r="AB378" s="23"/>
    </row>
    <row r="379" spans="14:28" x14ac:dyDescent="0.2">
      <c r="AB379" s="23"/>
    </row>
    <row r="380" spans="14:28" x14ac:dyDescent="0.2">
      <c r="AB380" s="23"/>
    </row>
    <row r="381" spans="14:28" x14ac:dyDescent="0.2">
      <c r="AB381" s="23"/>
    </row>
    <row r="382" spans="14:28" x14ac:dyDescent="0.2">
      <c r="AB382" s="23"/>
    </row>
    <row r="392" spans="28:28" x14ac:dyDescent="0.2">
      <c r="AB392" s="23"/>
    </row>
    <row r="393" spans="28:28" x14ac:dyDescent="0.2">
      <c r="AB393" s="23"/>
    </row>
    <row r="394" spans="28:28" x14ac:dyDescent="0.2">
      <c r="AB394" s="23"/>
    </row>
    <row r="395" spans="28:28" x14ac:dyDescent="0.2">
      <c r="AB395" s="23"/>
    </row>
    <row r="396" spans="28:28" x14ac:dyDescent="0.2">
      <c r="AB396" s="23"/>
    </row>
    <row r="397" spans="28:28" x14ac:dyDescent="0.2">
      <c r="AB397" s="23"/>
    </row>
    <row r="404" spans="28:28" x14ac:dyDescent="0.2">
      <c r="AB404" s="23"/>
    </row>
    <row r="405" spans="28:28" x14ac:dyDescent="0.2">
      <c r="AB405" s="23"/>
    </row>
    <row r="406" spans="28:28" x14ac:dyDescent="0.2">
      <c r="AB406" s="23"/>
    </row>
    <row r="407" spans="28:28" x14ac:dyDescent="0.2">
      <c r="AB407" s="23"/>
    </row>
    <row r="408" spans="28:28" x14ac:dyDescent="0.2">
      <c r="AB408" s="23"/>
    </row>
    <row r="411" spans="28:28" x14ac:dyDescent="0.2">
      <c r="AB411" s="23"/>
    </row>
    <row r="412" spans="28:28" x14ac:dyDescent="0.2">
      <c r="AB412" s="23"/>
    </row>
    <row r="413" spans="28:28" x14ac:dyDescent="0.2">
      <c r="AB413" s="23"/>
    </row>
    <row r="414" spans="28:28" x14ac:dyDescent="0.2">
      <c r="AB414" s="23"/>
    </row>
    <row r="415" spans="28:28" x14ac:dyDescent="0.2">
      <c r="AB415" s="23"/>
    </row>
    <row r="418" spans="28:28" x14ac:dyDescent="0.2">
      <c r="AB418" s="23"/>
    </row>
    <row r="420" spans="28:28" x14ac:dyDescent="0.2">
      <c r="AB420" s="23"/>
    </row>
    <row r="421" spans="28:28" x14ac:dyDescent="0.2">
      <c r="AB421" s="23"/>
    </row>
    <row r="422" spans="28:28" x14ac:dyDescent="0.2">
      <c r="AB422" s="23"/>
    </row>
    <row r="426" spans="28:28" x14ac:dyDescent="0.2">
      <c r="AB426" s="23"/>
    </row>
    <row r="427" spans="28:28" x14ac:dyDescent="0.2">
      <c r="AB427" s="23"/>
    </row>
  </sheetData>
  <sortState xmlns:xlrd2="http://schemas.microsoft.com/office/spreadsheetml/2017/richdata2" ref="A3:AG359">
    <sortCondition ref="A2:A359"/>
  </sortState>
  <conditionalFormatting sqref="S2:S1048576">
    <cfRule type="duplicateValues" dxfId="1" priority="3"/>
  </conditionalFormatting>
  <conditionalFormatting sqref="S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</vt:lpstr>
      <vt:lpstr>F30 homolo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Goodall</dc:creator>
  <cp:lastModifiedBy>Emily Goodall</cp:lastModifiedBy>
  <dcterms:created xsi:type="dcterms:W3CDTF">2021-06-10T09:55:08Z</dcterms:created>
  <dcterms:modified xsi:type="dcterms:W3CDTF">2022-09-23T14:5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db064b5-5911-4077-b076-dd8db707b7e6_Enabled">
    <vt:lpwstr>true</vt:lpwstr>
  </property>
  <property fmtid="{D5CDD505-2E9C-101B-9397-08002B2CF9AE}" pid="3" name="MSIP_Label_adb064b5-5911-4077-b076-dd8db707b7e6_SetDate">
    <vt:lpwstr>2022-01-06T11:17:06Z</vt:lpwstr>
  </property>
  <property fmtid="{D5CDD505-2E9C-101B-9397-08002B2CF9AE}" pid="4" name="MSIP_Label_adb064b5-5911-4077-b076-dd8db707b7e6_Method">
    <vt:lpwstr>Privileged</vt:lpwstr>
  </property>
  <property fmtid="{D5CDD505-2E9C-101B-9397-08002B2CF9AE}" pid="5" name="MSIP_Label_adb064b5-5911-4077-b076-dd8db707b7e6_Name">
    <vt:lpwstr>UNOFFICIAL</vt:lpwstr>
  </property>
  <property fmtid="{D5CDD505-2E9C-101B-9397-08002B2CF9AE}" pid="6" name="MSIP_Label_adb064b5-5911-4077-b076-dd8db707b7e6_SiteId">
    <vt:lpwstr>b6e377cf-9db3-46cb-91a2-fad9605bb15c</vt:lpwstr>
  </property>
  <property fmtid="{D5CDD505-2E9C-101B-9397-08002B2CF9AE}" pid="7" name="MSIP_Label_adb064b5-5911-4077-b076-dd8db707b7e6_ActionId">
    <vt:lpwstr>06c37bec-a42f-4484-bd2e-279df138fdc1</vt:lpwstr>
  </property>
  <property fmtid="{D5CDD505-2E9C-101B-9397-08002B2CF9AE}" pid="8" name="MSIP_Label_adb064b5-5911-4077-b076-dd8db707b7e6_ContentBits">
    <vt:lpwstr>0</vt:lpwstr>
  </property>
</Properties>
</file>